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41380" windowHeight="26040" tabRatio="500" activeTab="1"/>
  </bookViews>
  <sheets>
    <sheet name="Overall" sheetId="1" r:id="rId1"/>
    <sheet name="sig_min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3" i="1" l="1"/>
  <c r="J143" i="1"/>
  <c r="F144" i="1"/>
  <c r="J144" i="1"/>
  <c r="F145" i="1"/>
  <c r="J145" i="1"/>
  <c r="F146" i="1"/>
  <c r="J146" i="1"/>
  <c r="F147" i="1"/>
  <c r="J147" i="1"/>
  <c r="F148" i="1"/>
  <c r="J148" i="1"/>
  <c r="F149" i="1"/>
  <c r="J149" i="1"/>
  <c r="F150" i="1"/>
  <c r="J150" i="1"/>
  <c r="F151" i="1"/>
  <c r="J151" i="1"/>
  <c r="F152" i="1"/>
  <c r="J152" i="1"/>
  <c r="F153" i="1"/>
  <c r="J153" i="1"/>
  <c r="F154" i="1"/>
  <c r="J154" i="1"/>
  <c r="F155" i="1"/>
  <c r="J155" i="1"/>
  <c r="F156" i="1"/>
  <c r="J156" i="1"/>
  <c r="F157" i="1"/>
  <c r="J157" i="1"/>
  <c r="F158" i="1"/>
  <c r="J158" i="1"/>
  <c r="F159" i="1"/>
  <c r="J159" i="1"/>
  <c r="F160" i="1"/>
  <c r="J160" i="1"/>
  <c r="F161" i="1"/>
  <c r="J161" i="1"/>
  <c r="F162" i="1"/>
  <c r="J162" i="1"/>
  <c r="F163" i="1"/>
  <c r="J163" i="1"/>
  <c r="F164" i="1"/>
  <c r="J164" i="1"/>
  <c r="F165" i="1"/>
  <c r="J165" i="1"/>
  <c r="F166" i="1"/>
  <c r="J166" i="1"/>
  <c r="F167" i="1"/>
  <c r="J167" i="1"/>
  <c r="F168" i="1"/>
  <c r="J168" i="1"/>
  <c r="F169" i="1"/>
  <c r="J169" i="1"/>
  <c r="F170" i="1"/>
  <c r="J170" i="1"/>
  <c r="F171" i="1"/>
  <c r="J171" i="1"/>
  <c r="F172" i="1"/>
  <c r="J172" i="1"/>
  <c r="F173" i="1"/>
  <c r="J173" i="1"/>
  <c r="F174" i="1"/>
  <c r="J174" i="1"/>
  <c r="F175" i="1"/>
  <c r="J175" i="1"/>
  <c r="F176" i="1"/>
  <c r="J176" i="1"/>
  <c r="F177" i="1"/>
  <c r="J177" i="1"/>
  <c r="F178" i="1"/>
  <c r="J178" i="1"/>
  <c r="F179" i="1"/>
  <c r="J179" i="1"/>
  <c r="F180" i="1"/>
  <c r="J180" i="1"/>
  <c r="F181" i="1"/>
  <c r="J181" i="1"/>
  <c r="F182" i="1"/>
  <c r="J182" i="1"/>
  <c r="F183" i="1"/>
  <c r="J183" i="1"/>
  <c r="F184" i="1"/>
  <c r="J184" i="1"/>
  <c r="F186" i="1"/>
  <c r="J186" i="1"/>
  <c r="F187" i="1"/>
  <c r="J187" i="1"/>
  <c r="F189" i="1"/>
  <c r="J189" i="1"/>
  <c r="F190" i="1"/>
  <c r="J190" i="1"/>
  <c r="F136" i="1"/>
  <c r="H136" i="1"/>
  <c r="F137" i="1"/>
  <c r="H137" i="1"/>
  <c r="F138" i="1"/>
  <c r="H138" i="1"/>
  <c r="F139" i="1"/>
  <c r="H139" i="1"/>
  <c r="F140" i="1"/>
  <c r="H140" i="1"/>
  <c r="F141" i="1"/>
  <c r="H141" i="1"/>
  <c r="F142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6" i="1"/>
  <c r="H187" i="1"/>
  <c r="H189" i="1"/>
  <c r="H190" i="1"/>
  <c r="F135" i="1"/>
  <c r="H135" i="1"/>
  <c r="F131" i="1"/>
  <c r="H131" i="1"/>
  <c r="F132" i="1"/>
  <c r="H132" i="1"/>
  <c r="F133" i="1"/>
  <c r="H133" i="1"/>
  <c r="F130" i="1"/>
  <c r="H130" i="1"/>
  <c r="F120" i="1"/>
  <c r="H120" i="1"/>
  <c r="F121" i="1"/>
  <c r="H121" i="1"/>
  <c r="F122" i="1"/>
  <c r="H122" i="1"/>
  <c r="F123" i="1"/>
  <c r="H123" i="1"/>
  <c r="F124" i="1"/>
  <c r="H124" i="1"/>
  <c r="F125" i="1"/>
  <c r="H125" i="1"/>
  <c r="F126" i="1"/>
  <c r="H126" i="1"/>
  <c r="F127" i="1"/>
  <c r="H127" i="1"/>
  <c r="F128" i="1"/>
  <c r="H128" i="1"/>
  <c r="F119" i="1"/>
  <c r="H119" i="1"/>
  <c r="F113" i="1"/>
  <c r="H113" i="1"/>
  <c r="F114" i="1"/>
  <c r="H114" i="1"/>
  <c r="F115" i="1"/>
  <c r="H115" i="1"/>
  <c r="F116" i="1"/>
  <c r="H116" i="1"/>
  <c r="F117" i="1"/>
  <c r="H117" i="1"/>
  <c r="F112" i="1"/>
  <c r="H112" i="1"/>
  <c r="L175" i="1"/>
  <c r="L176" i="1"/>
  <c r="L177" i="1"/>
  <c r="L178" i="1"/>
  <c r="L179" i="1"/>
  <c r="L180" i="1"/>
  <c r="L181" i="1"/>
  <c r="L182" i="1"/>
  <c r="L183" i="1"/>
  <c r="L184" i="1"/>
  <c r="L186" i="1"/>
  <c r="L187" i="1"/>
  <c r="L189" i="1"/>
  <c r="L190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12" i="1"/>
  <c r="L113" i="1"/>
  <c r="L114" i="1"/>
  <c r="L115" i="1"/>
  <c r="L116" i="1"/>
  <c r="L117" i="1"/>
  <c r="L119" i="1"/>
  <c r="L120" i="1"/>
  <c r="L121" i="1"/>
  <c r="L122" i="1"/>
  <c r="L123" i="1"/>
  <c r="L124" i="1"/>
  <c r="L125" i="1"/>
  <c r="L126" i="1"/>
  <c r="L127" i="1"/>
  <c r="L128" i="1"/>
  <c r="L130" i="1"/>
  <c r="L131" i="1"/>
  <c r="L132" i="1"/>
  <c r="L133" i="1"/>
  <c r="L135" i="1"/>
  <c r="L136" i="1"/>
  <c r="L137" i="1"/>
  <c r="L138" i="1"/>
  <c r="L139" i="1"/>
  <c r="L140" i="1"/>
  <c r="L141" i="1"/>
  <c r="L142" i="1"/>
  <c r="J112" i="1"/>
  <c r="J113" i="1"/>
  <c r="J114" i="1"/>
  <c r="J115" i="1"/>
  <c r="J116" i="1"/>
  <c r="J117" i="1"/>
  <c r="J119" i="1"/>
  <c r="J120" i="1"/>
  <c r="J121" i="1"/>
  <c r="J122" i="1"/>
  <c r="J123" i="1"/>
  <c r="J124" i="1"/>
  <c r="J125" i="1"/>
  <c r="J126" i="1"/>
  <c r="J127" i="1"/>
  <c r="J128" i="1"/>
  <c r="J130" i="1"/>
  <c r="J131" i="1"/>
  <c r="J132" i="1"/>
  <c r="J133" i="1"/>
  <c r="J135" i="1"/>
  <c r="J136" i="1"/>
  <c r="J137" i="1"/>
  <c r="J138" i="1"/>
  <c r="J139" i="1"/>
  <c r="J140" i="1"/>
  <c r="J141" i="1"/>
  <c r="J142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F78" i="1"/>
  <c r="J78" i="1"/>
  <c r="F79" i="1"/>
  <c r="J79" i="1"/>
  <c r="F80" i="1"/>
  <c r="J80" i="1"/>
  <c r="F81" i="1"/>
  <c r="J81" i="1"/>
  <c r="F82" i="1"/>
  <c r="J82" i="1"/>
  <c r="F83" i="1"/>
  <c r="J83" i="1"/>
  <c r="F84" i="1"/>
  <c r="J84" i="1"/>
  <c r="F85" i="1"/>
  <c r="J85" i="1"/>
  <c r="F86" i="1"/>
  <c r="J86" i="1"/>
  <c r="F87" i="1"/>
  <c r="J87" i="1"/>
  <c r="F88" i="1"/>
  <c r="J88" i="1"/>
  <c r="F89" i="1"/>
  <c r="J89" i="1"/>
  <c r="F90" i="1"/>
  <c r="J90" i="1"/>
  <c r="F91" i="1"/>
  <c r="J91" i="1"/>
  <c r="F92" i="1"/>
  <c r="J92" i="1"/>
  <c r="F93" i="1"/>
  <c r="J93" i="1"/>
  <c r="F94" i="1"/>
  <c r="J94" i="1"/>
  <c r="F95" i="1"/>
  <c r="J95" i="1"/>
  <c r="F96" i="1"/>
  <c r="J96" i="1"/>
  <c r="F97" i="1"/>
  <c r="J97" i="1"/>
  <c r="F98" i="1"/>
  <c r="J98" i="1"/>
  <c r="F99" i="1"/>
  <c r="J99" i="1"/>
  <c r="F100" i="1"/>
  <c r="J100" i="1"/>
  <c r="F101" i="1"/>
  <c r="J101" i="1"/>
  <c r="F102" i="1"/>
  <c r="J102" i="1"/>
  <c r="F103" i="1"/>
  <c r="J103" i="1"/>
  <c r="F104" i="1"/>
  <c r="J104" i="1"/>
  <c r="F105" i="1"/>
  <c r="J105" i="1"/>
  <c r="F106" i="1"/>
  <c r="J106" i="1"/>
  <c r="F107" i="1"/>
  <c r="J107" i="1"/>
  <c r="F108" i="1"/>
  <c r="J108" i="1"/>
  <c r="F109" i="1"/>
  <c r="J109" i="1"/>
  <c r="F110" i="1"/>
  <c r="J110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L5" i="1"/>
  <c r="L6" i="1"/>
  <c r="L7" i="1"/>
  <c r="L8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7" i="1"/>
  <c r="L58" i="1"/>
  <c r="L59" i="1"/>
  <c r="L60" i="1"/>
  <c r="L61" i="1"/>
  <c r="L62" i="1"/>
  <c r="L63" i="1"/>
  <c r="L64" i="1"/>
  <c r="L65" i="1"/>
  <c r="L66" i="1"/>
  <c r="L68" i="1"/>
  <c r="L69" i="1"/>
  <c r="L70" i="1"/>
  <c r="L71" i="1"/>
  <c r="L72" i="1"/>
  <c r="L73" i="1"/>
  <c r="L74" i="1"/>
  <c r="L75" i="1"/>
  <c r="L76" i="1"/>
  <c r="L77" i="1"/>
  <c r="L4" i="1"/>
  <c r="F5" i="1"/>
  <c r="J5" i="1"/>
  <c r="F6" i="1"/>
  <c r="J6" i="1"/>
  <c r="F7" i="1"/>
  <c r="J7" i="1"/>
  <c r="F8" i="1"/>
  <c r="J8" i="1"/>
  <c r="F10" i="1"/>
  <c r="J10" i="1"/>
  <c r="F11" i="1"/>
  <c r="J11" i="1"/>
  <c r="F12" i="1"/>
  <c r="J12" i="1"/>
  <c r="F13" i="1"/>
  <c r="J13" i="1"/>
  <c r="F14" i="1"/>
  <c r="J14" i="1"/>
  <c r="F15" i="1"/>
  <c r="J15" i="1"/>
  <c r="F16" i="1"/>
  <c r="J16" i="1"/>
  <c r="F17" i="1"/>
  <c r="J17" i="1"/>
  <c r="F18" i="1"/>
  <c r="J18" i="1"/>
  <c r="F19" i="1"/>
  <c r="J19" i="1"/>
  <c r="F20" i="1"/>
  <c r="J20" i="1"/>
  <c r="F21" i="1"/>
  <c r="J21" i="1"/>
  <c r="F22" i="1"/>
  <c r="J22" i="1"/>
  <c r="F23" i="1"/>
  <c r="J23" i="1"/>
  <c r="F24" i="1"/>
  <c r="J24" i="1"/>
  <c r="F25" i="1"/>
  <c r="J25" i="1"/>
  <c r="F27" i="1"/>
  <c r="J27" i="1"/>
  <c r="F28" i="1"/>
  <c r="J28" i="1"/>
  <c r="F29" i="1"/>
  <c r="J29" i="1"/>
  <c r="F30" i="1"/>
  <c r="J30" i="1"/>
  <c r="F31" i="1"/>
  <c r="J31" i="1"/>
  <c r="F32" i="1"/>
  <c r="J32" i="1"/>
  <c r="F33" i="1"/>
  <c r="J33" i="1"/>
  <c r="F34" i="1"/>
  <c r="J34" i="1"/>
  <c r="F35" i="1"/>
  <c r="J35" i="1"/>
  <c r="F36" i="1"/>
  <c r="J36" i="1"/>
  <c r="F37" i="1"/>
  <c r="J37" i="1"/>
  <c r="F38" i="1"/>
  <c r="J38" i="1"/>
  <c r="F39" i="1"/>
  <c r="J39" i="1"/>
  <c r="F40" i="1"/>
  <c r="J40" i="1"/>
  <c r="F43" i="1"/>
  <c r="J43" i="1"/>
  <c r="F44" i="1"/>
  <c r="J44" i="1"/>
  <c r="F45" i="1"/>
  <c r="J45" i="1"/>
  <c r="F46" i="1"/>
  <c r="J46" i="1"/>
  <c r="F47" i="1"/>
  <c r="J47" i="1"/>
  <c r="F48" i="1"/>
  <c r="J48" i="1"/>
  <c r="F49" i="1"/>
  <c r="J49" i="1"/>
  <c r="F50" i="1"/>
  <c r="J50" i="1"/>
  <c r="F51" i="1"/>
  <c r="J51" i="1"/>
  <c r="F52" i="1"/>
  <c r="J52" i="1"/>
  <c r="F53" i="1"/>
  <c r="J53" i="1"/>
  <c r="F54" i="1"/>
  <c r="J54" i="1"/>
  <c r="F55" i="1"/>
  <c r="J55" i="1"/>
  <c r="F57" i="1"/>
  <c r="J57" i="1"/>
  <c r="F58" i="1"/>
  <c r="J58" i="1"/>
  <c r="F59" i="1"/>
  <c r="J59" i="1"/>
  <c r="F60" i="1"/>
  <c r="J60" i="1"/>
  <c r="F61" i="1"/>
  <c r="J61" i="1"/>
  <c r="F62" i="1"/>
  <c r="J62" i="1"/>
  <c r="F63" i="1"/>
  <c r="J63" i="1"/>
  <c r="F64" i="1"/>
  <c r="J64" i="1"/>
  <c r="F65" i="1"/>
  <c r="J65" i="1"/>
  <c r="F66" i="1"/>
  <c r="J66" i="1"/>
  <c r="F68" i="1"/>
  <c r="J68" i="1"/>
  <c r="F69" i="1"/>
  <c r="J69" i="1"/>
  <c r="F70" i="1"/>
  <c r="J70" i="1"/>
  <c r="F71" i="1"/>
  <c r="J71" i="1"/>
  <c r="F72" i="1"/>
  <c r="J72" i="1"/>
  <c r="F73" i="1"/>
  <c r="J73" i="1"/>
  <c r="F74" i="1"/>
  <c r="J74" i="1"/>
  <c r="F75" i="1"/>
  <c r="J75" i="1"/>
  <c r="F76" i="1"/>
  <c r="J76" i="1"/>
  <c r="F77" i="1"/>
  <c r="J77" i="1"/>
  <c r="F4" i="1"/>
  <c r="J4" i="1"/>
  <c r="H8" i="1"/>
  <c r="H5" i="1"/>
  <c r="H6" i="1"/>
  <c r="H7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7" i="1"/>
  <c r="H58" i="1"/>
  <c r="H59" i="1"/>
  <c r="H60" i="1"/>
  <c r="H61" i="1"/>
  <c r="H62" i="1"/>
  <c r="H63" i="1"/>
  <c r="H64" i="1"/>
  <c r="H65" i="1"/>
  <c r="H66" i="1"/>
  <c r="H68" i="1"/>
  <c r="H69" i="1"/>
  <c r="H70" i="1"/>
  <c r="H71" i="1"/>
  <c r="H72" i="1"/>
  <c r="H73" i="1"/>
  <c r="H74" i="1"/>
  <c r="H75" i="1"/>
  <c r="H76" i="1"/>
  <c r="H77" i="1"/>
  <c r="H4" i="1"/>
</calcChain>
</file>

<file path=xl/sharedStrings.xml><?xml version="1.0" encoding="utf-8"?>
<sst xmlns="http://schemas.openxmlformats.org/spreadsheetml/2006/main" count="775" uniqueCount="44">
  <si>
    <t>Bait</t>
  </si>
  <si>
    <t xml:space="preserve">Left from bait </t>
  </si>
  <si>
    <t>Right from bait</t>
  </si>
  <si>
    <t>ZT08</t>
  </si>
  <si>
    <t>ZT20</t>
  </si>
  <si>
    <t>Time</t>
  </si>
  <si>
    <t>replicate</t>
  </si>
  <si>
    <t># of counts within 2Mb</t>
  </si>
  <si>
    <t>Tissue</t>
  </si>
  <si>
    <t>Kidney WT</t>
  </si>
  <si>
    <t>Liver Bmal1-/-</t>
  </si>
  <si>
    <t>Liver WT</t>
  </si>
  <si>
    <t>CRY1 TSS</t>
  </si>
  <si>
    <t>Power-law alpha exponent (merged across samples that passed the quality control)</t>
  </si>
  <si>
    <t>Yes</t>
  </si>
  <si>
    <t>No</t>
  </si>
  <si>
    <t>CRY1 INTRON1</t>
  </si>
  <si>
    <t>GYS2 TSS</t>
  </si>
  <si>
    <t>GYS2 EXON8</t>
  </si>
  <si>
    <r>
      <t xml:space="preserve">% of total counts on </t>
    </r>
    <r>
      <rPr>
        <i/>
        <sz val="12"/>
        <color theme="1"/>
        <rFont val="Calibri"/>
        <scheme val="minor"/>
      </rPr>
      <t>cis</t>
    </r>
    <r>
      <rPr>
        <sz val="12"/>
        <color theme="1"/>
        <rFont val="Calibri"/>
        <family val="2"/>
        <scheme val="minor"/>
      </rPr>
      <t xml:space="preserve"> chr.</t>
    </r>
  </si>
  <si>
    <r>
      <t xml:space="preserve"># of counts on </t>
    </r>
    <r>
      <rPr>
        <i/>
        <sz val="12"/>
        <color theme="1"/>
        <rFont val="Calibri"/>
        <scheme val="minor"/>
      </rPr>
      <t>cis</t>
    </r>
    <r>
      <rPr>
        <sz val="12"/>
        <color theme="1"/>
        <rFont val="Calibri"/>
        <family val="2"/>
        <scheme val="minor"/>
      </rPr>
      <t xml:space="preserve"> chr.</t>
    </r>
  </si>
  <si>
    <r>
      <t xml:space="preserve">% of total counts on </t>
    </r>
    <r>
      <rPr>
        <i/>
        <sz val="12"/>
        <color theme="1"/>
        <rFont val="Calibri"/>
        <scheme val="minor"/>
      </rPr>
      <t>trans</t>
    </r>
    <r>
      <rPr>
        <sz val="12"/>
        <color theme="1"/>
        <rFont val="Calibri"/>
        <family val="2"/>
        <scheme val="minor"/>
      </rPr>
      <t xml:space="preserve"> chr.</t>
    </r>
  </si>
  <si>
    <r>
      <t xml:space="preserve"># of counts on </t>
    </r>
    <r>
      <rPr>
        <i/>
        <sz val="12"/>
        <color theme="1"/>
        <rFont val="Calibri"/>
        <scheme val="minor"/>
      </rPr>
      <t>trans</t>
    </r>
    <r>
      <rPr>
        <sz val="12"/>
        <color theme="1"/>
        <rFont val="Calibri"/>
        <family val="2"/>
        <scheme val="minor"/>
      </rPr>
      <t xml:space="preserve"> chr.</t>
    </r>
  </si>
  <si>
    <t>Total # of counts (excluding +/- 5 fragments)</t>
  </si>
  <si>
    <r>
      <t xml:space="preserve">% of </t>
    </r>
    <r>
      <rPr>
        <i/>
        <sz val="12"/>
        <color theme="1"/>
        <rFont val="Calibri"/>
        <scheme val="minor"/>
      </rPr>
      <t xml:space="preserve">cis </t>
    </r>
    <r>
      <rPr>
        <sz val="12"/>
        <color theme="1"/>
        <rFont val="Calibri"/>
        <family val="2"/>
        <scheme val="minor"/>
      </rPr>
      <t>counts</t>
    </r>
    <r>
      <rPr>
        <sz val="12"/>
        <color theme="1"/>
        <rFont val="Calibri"/>
        <family val="2"/>
        <scheme val="minor"/>
      </rPr>
      <t xml:space="preserve"> within 2Mb</t>
    </r>
  </si>
  <si>
    <t>HOXD4 TSS</t>
  </si>
  <si>
    <t>Passed quality threshold ?</t>
  </si>
  <si>
    <t>ZT00</t>
  </si>
  <si>
    <t>ZT04</t>
  </si>
  <si>
    <t>ZT12</t>
  </si>
  <si>
    <t>ZT16</t>
  </si>
  <si>
    <t>CRY1 TSS+</t>
  </si>
  <si>
    <t>Liver_Cry1intronKO</t>
  </si>
  <si>
    <t>Liver_WT</t>
  </si>
  <si>
    <t>Cry1_UP</t>
  </si>
  <si>
    <t>Gys2_TSS</t>
  </si>
  <si>
    <t>Gys2_Exon8</t>
  </si>
  <si>
    <t>Hoxd4</t>
  </si>
  <si>
    <t>CRY1 TSS+ (around the clock)</t>
  </si>
  <si>
    <t>Cry1_UP (around the clock)</t>
  </si>
  <si>
    <t>Gys2_TSS (around the clock)</t>
  </si>
  <si>
    <t>Gys2_Exon8 (around the clock)</t>
  </si>
  <si>
    <t>Hoxd4 (around the clock)</t>
  </si>
  <si>
    <t>sig_min (units of 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9C0006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3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6" fillId="0" borderId="3" xfId="177" applyNumberFormat="1" applyFont="1" applyFill="1" applyBorder="1" applyAlignment="1">
      <alignment horizontal="center"/>
    </xf>
    <xf numFmtId="2" fontId="6" fillId="0" borderId="1" xfId="177" applyNumberFormat="1" applyFont="1" applyFill="1" applyBorder="1" applyAlignment="1">
      <alignment horizontal="center"/>
    </xf>
    <xf numFmtId="2" fontId="6" fillId="0" borderId="0" xfId="177" applyNumberFormat="1" applyFont="1" applyFill="1" applyAlignment="1">
      <alignment horizontal="center"/>
    </xf>
    <xf numFmtId="2" fontId="6" fillId="0" borderId="0" xfId="177" applyNumberFormat="1" applyFont="1" applyFill="1"/>
    <xf numFmtId="1" fontId="3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/>
    <xf numFmtId="2" fontId="6" fillId="0" borderId="1" xfId="177" applyNumberFormat="1" applyFont="1" applyFill="1" applyBorder="1" applyAlignment="1">
      <alignment horizontal="center"/>
    </xf>
    <xf numFmtId="0" fontId="3" fillId="0" borderId="3" xfId="0" applyFont="1" applyBorder="1"/>
    <xf numFmtId="2" fontId="6" fillId="0" borderId="1" xfId="177" applyNumberFormat="1" applyFont="1" applyFill="1" applyBorder="1" applyAlignment="1">
      <alignment horizontal="center" vertical="center"/>
    </xf>
    <xf numFmtId="2" fontId="6" fillId="0" borderId="1" xfId="177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5" xfId="177" applyNumberFormat="1" applyFont="1" applyFill="1" applyBorder="1" applyAlignment="1">
      <alignment horizontal="center" vertical="center"/>
    </xf>
    <xf numFmtId="2" fontId="6" fillId="0" borderId="7" xfId="177" applyNumberFormat="1" applyFont="1" applyFill="1" applyBorder="1" applyAlignment="1">
      <alignment horizontal="center" vertical="center"/>
    </xf>
    <xf numFmtId="2" fontId="6" fillId="0" borderId="6" xfId="177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2" fontId="6" fillId="0" borderId="0" xfId="177" applyNumberFormat="1" applyFont="1" applyFill="1" applyBorder="1" applyAlignment="1">
      <alignment horizontal="center" wrapText="1"/>
    </xf>
    <xf numFmtId="2" fontId="6" fillId="0" borderId="4" xfId="177" applyNumberFormat="1" applyFont="1" applyFill="1" applyBorder="1" applyAlignment="1">
      <alignment horizontal="center" wrapText="1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7" fillId="0" borderId="1" xfId="0" applyFont="1" applyBorder="1"/>
  </cellXfs>
  <cellStyles count="334">
    <cellStyle name="Bad" xfId="177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0"/>
  <sheetViews>
    <sheetView zoomScale="150" zoomScaleNormal="150" zoomScalePageLayoutView="150" workbookViewId="0">
      <selection activeCell="A4" sqref="A4:A190"/>
    </sheetView>
  </sheetViews>
  <sheetFormatPr baseColWidth="10" defaultRowHeight="15" x14ac:dyDescent="0"/>
  <cols>
    <col min="1" max="1" width="14.1640625" style="1" customWidth="1"/>
    <col min="2" max="2" width="19.33203125" style="1" customWidth="1"/>
    <col min="3" max="3" width="21.1640625" style="1" customWidth="1"/>
    <col min="4" max="4" width="19.5" style="1" customWidth="1"/>
    <col min="5" max="6" width="23.1640625" style="1" customWidth="1"/>
    <col min="7" max="7" width="22.5" style="1" customWidth="1"/>
    <col min="8" max="8" width="16.5" style="1" customWidth="1"/>
    <col min="9" max="10" width="19.33203125" style="1" customWidth="1"/>
    <col min="11" max="12" width="23.1640625" style="1" customWidth="1"/>
    <col min="13" max="13" width="21" style="16" customWidth="1"/>
    <col min="14" max="14" width="21" style="17" customWidth="1"/>
  </cols>
  <sheetData>
    <row r="1" spans="1:14" ht="15" customHeight="1">
      <c r="A1" s="33" t="s">
        <v>0</v>
      </c>
      <c r="B1" s="33" t="s">
        <v>5</v>
      </c>
      <c r="C1" s="34" t="s">
        <v>8</v>
      </c>
      <c r="D1" s="33" t="s">
        <v>6</v>
      </c>
      <c r="E1" s="33" t="s">
        <v>26</v>
      </c>
      <c r="F1" s="35" t="s">
        <v>23</v>
      </c>
      <c r="G1" s="33" t="s">
        <v>22</v>
      </c>
      <c r="H1" s="35" t="s">
        <v>21</v>
      </c>
      <c r="I1" s="33" t="s">
        <v>20</v>
      </c>
      <c r="J1" s="35" t="s">
        <v>19</v>
      </c>
      <c r="K1" s="33" t="s">
        <v>7</v>
      </c>
      <c r="L1" s="35" t="s">
        <v>24</v>
      </c>
      <c r="M1" s="38" t="s">
        <v>13</v>
      </c>
      <c r="N1" s="38"/>
    </row>
    <row r="2" spans="1:14" ht="16" customHeight="1">
      <c r="A2" s="33"/>
      <c r="B2" s="33"/>
      <c r="C2" s="34"/>
      <c r="D2" s="33"/>
      <c r="E2" s="33"/>
      <c r="F2" s="36"/>
      <c r="G2" s="33"/>
      <c r="H2" s="36"/>
      <c r="I2" s="33"/>
      <c r="J2" s="36"/>
      <c r="K2" s="33"/>
      <c r="L2" s="36"/>
      <c r="M2" s="39"/>
      <c r="N2" s="39"/>
    </row>
    <row r="3" spans="1:14" ht="16" customHeight="1">
      <c r="A3" s="33"/>
      <c r="B3" s="33"/>
      <c r="C3" s="34"/>
      <c r="D3" s="33"/>
      <c r="E3" s="33"/>
      <c r="F3" s="37"/>
      <c r="G3" s="33"/>
      <c r="H3" s="37"/>
      <c r="I3" s="33"/>
      <c r="J3" s="37"/>
      <c r="K3" s="33"/>
      <c r="L3" s="37"/>
      <c r="M3" s="14" t="s">
        <v>1</v>
      </c>
      <c r="N3" s="15" t="s">
        <v>2</v>
      </c>
    </row>
    <row r="4" spans="1:14" ht="16" customHeight="1">
      <c r="A4" s="2" t="s">
        <v>12</v>
      </c>
      <c r="B4" s="2" t="s">
        <v>3</v>
      </c>
      <c r="C4" s="13" t="s">
        <v>9</v>
      </c>
      <c r="D4" s="2">
        <v>1</v>
      </c>
      <c r="E4" s="2" t="s">
        <v>14</v>
      </c>
      <c r="F4" s="11">
        <f>G4+I4</f>
        <v>4167475</v>
      </c>
      <c r="G4" s="5">
        <v>2877614</v>
      </c>
      <c r="H4" s="5">
        <f>G4/F4*100</f>
        <v>69.049340427956977</v>
      </c>
      <c r="I4" s="5">
        <v>1289861</v>
      </c>
      <c r="J4" s="12">
        <f>I4/F4*100</f>
        <v>30.950659572043023</v>
      </c>
      <c r="K4" s="6">
        <v>514940</v>
      </c>
      <c r="L4" s="6">
        <f>K4/I4*100</f>
        <v>39.922131144363618</v>
      </c>
      <c r="M4" s="27">
        <v>0.79726209980400398</v>
      </c>
      <c r="N4" s="27">
        <v>-0.85302032877272305</v>
      </c>
    </row>
    <row r="5" spans="1:14">
      <c r="A5" s="2" t="s">
        <v>12</v>
      </c>
      <c r="B5" s="2" t="s">
        <v>3</v>
      </c>
      <c r="C5" s="13" t="s">
        <v>9</v>
      </c>
      <c r="D5" s="2">
        <v>2</v>
      </c>
      <c r="E5" s="2" t="s">
        <v>14</v>
      </c>
      <c r="F5" s="11">
        <f>G5+I5</f>
        <v>4628536.5</v>
      </c>
      <c r="G5" s="5">
        <v>3039925.5</v>
      </c>
      <c r="H5" s="5">
        <f t="shared" ref="H5:H68" si="0">G5/F5*100</f>
        <v>65.677898402659238</v>
      </c>
      <c r="I5" s="5">
        <v>1588611</v>
      </c>
      <c r="J5" s="12">
        <f t="shared" ref="J5:J68" si="1">I5/F5*100</f>
        <v>34.322101597340762</v>
      </c>
      <c r="K5" s="6">
        <v>570625.5</v>
      </c>
      <c r="L5" s="6">
        <f t="shared" ref="L5:L68" si="2">K5/I5*100</f>
        <v>35.919775199844395</v>
      </c>
      <c r="M5" s="27"/>
      <c r="N5" s="27"/>
    </row>
    <row r="6" spans="1:14">
      <c r="A6" s="2" t="s">
        <v>12</v>
      </c>
      <c r="B6" s="2" t="s">
        <v>3</v>
      </c>
      <c r="C6" s="13" t="s">
        <v>9</v>
      </c>
      <c r="D6" s="2">
        <v>3</v>
      </c>
      <c r="E6" s="2" t="s">
        <v>14</v>
      </c>
      <c r="F6" s="11">
        <f>G6+I6</f>
        <v>5765419</v>
      </c>
      <c r="G6" s="5">
        <v>3766708</v>
      </c>
      <c r="H6" s="5">
        <f t="shared" si="0"/>
        <v>65.332771130771235</v>
      </c>
      <c r="I6" s="5">
        <v>1998711</v>
      </c>
      <c r="J6" s="12">
        <f t="shared" si="1"/>
        <v>34.667228869228758</v>
      </c>
      <c r="K6" s="6">
        <v>783696.5</v>
      </c>
      <c r="L6" s="6">
        <f t="shared" si="2"/>
        <v>39.210095906811944</v>
      </c>
      <c r="M6" s="27"/>
      <c r="N6" s="27"/>
    </row>
    <row r="7" spans="1:14">
      <c r="A7" s="2" t="s">
        <v>12</v>
      </c>
      <c r="B7" s="2" t="s">
        <v>3</v>
      </c>
      <c r="C7" s="13" t="s">
        <v>9</v>
      </c>
      <c r="D7" s="2">
        <v>4</v>
      </c>
      <c r="E7" s="2" t="s">
        <v>14</v>
      </c>
      <c r="F7" s="11">
        <f>G7+I7</f>
        <v>3868116</v>
      </c>
      <c r="G7" s="5">
        <v>2591601</v>
      </c>
      <c r="H7" s="5">
        <f t="shared" si="0"/>
        <v>66.999050700651168</v>
      </c>
      <c r="I7" s="5">
        <v>1276515</v>
      </c>
      <c r="J7" s="12">
        <f t="shared" si="1"/>
        <v>33.000949299348832</v>
      </c>
      <c r="K7" s="6">
        <v>499648</v>
      </c>
      <c r="L7" s="6">
        <f t="shared" si="2"/>
        <v>39.141569037574961</v>
      </c>
      <c r="M7" s="27"/>
      <c r="N7" s="27"/>
    </row>
    <row r="8" spans="1:14">
      <c r="A8" s="2" t="s">
        <v>12</v>
      </c>
      <c r="B8" s="2" t="s">
        <v>3</v>
      </c>
      <c r="C8" s="2" t="s">
        <v>10</v>
      </c>
      <c r="D8" s="2">
        <v>1</v>
      </c>
      <c r="E8" s="2" t="s">
        <v>14</v>
      </c>
      <c r="F8" s="11">
        <f>G8+I8</f>
        <v>4260155.5</v>
      </c>
      <c r="G8" s="5">
        <v>3399201</v>
      </c>
      <c r="H8" s="5">
        <f t="shared" si="0"/>
        <v>79.790538162280697</v>
      </c>
      <c r="I8" s="5">
        <v>860954.5</v>
      </c>
      <c r="J8" s="12">
        <f t="shared" si="1"/>
        <v>20.209461837719303</v>
      </c>
      <c r="K8" s="6">
        <v>366999</v>
      </c>
      <c r="L8" s="6">
        <f t="shared" si="2"/>
        <v>42.626991321841054</v>
      </c>
      <c r="M8" s="27">
        <v>0.90224942252045803</v>
      </c>
      <c r="N8" s="27">
        <v>-0.91831489564044599</v>
      </c>
    </row>
    <row r="9" spans="1:14">
      <c r="A9" s="2" t="s">
        <v>12</v>
      </c>
      <c r="B9" s="2" t="s">
        <v>3</v>
      </c>
      <c r="C9" s="2" t="s">
        <v>10</v>
      </c>
      <c r="D9" s="2">
        <v>2</v>
      </c>
      <c r="E9" s="2" t="s">
        <v>15</v>
      </c>
      <c r="F9" s="11"/>
      <c r="G9" s="5"/>
      <c r="H9" s="5"/>
      <c r="I9" s="5"/>
      <c r="J9" s="12"/>
      <c r="K9" s="6"/>
      <c r="L9" s="6"/>
      <c r="M9" s="27"/>
      <c r="N9" s="27"/>
    </row>
    <row r="10" spans="1:14">
      <c r="A10" s="2" t="s">
        <v>12</v>
      </c>
      <c r="B10" s="2" t="s">
        <v>3</v>
      </c>
      <c r="C10" s="2" t="s">
        <v>10</v>
      </c>
      <c r="D10" s="2">
        <v>3</v>
      </c>
      <c r="E10" s="2" t="s">
        <v>14</v>
      </c>
      <c r="F10" s="11">
        <f t="shared" ref="F10:F25" si="3">G10+I10</f>
        <v>4757204</v>
      </c>
      <c r="G10" s="5">
        <v>3094791.5</v>
      </c>
      <c r="H10" s="5">
        <f t="shared" si="0"/>
        <v>65.05484103687796</v>
      </c>
      <c r="I10" s="5">
        <v>1662412.5</v>
      </c>
      <c r="J10" s="12">
        <f t="shared" si="1"/>
        <v>34.945158963122033</v>
      </c>
      <c r="K10" s="6">
        <v>785669</v>
      </c>
      <c r="L10" s="6">
        <f t="shared" si="2"/>
        <v>47.26077312339747</v>
      </c>
      <c r="M10" s="27"/>
      <c r="N10" s="27"/>
    </row>
    <row r="11" spans="1:14">
      <c r="A11" s="2" t="s">
        <v>12</v>
      </c>
      <c r="B11" s="2" t="s">
        <v>3</v>
      </c>
      <c r="C11" s="2" t="s">
        <v>11</v>
      </c>
      <c r="D11" s="2">
        <v>1</v>
      </c>
      <c r="E11" s="2" t="s">
        <v>14</v>
      </c>
      <c r="F11" s="11">
        <f t="shared" si="3"/>
        <v>6101133.5</v>
      </c>
      <c r="G11" s="5">
        <v>3927699.5</v>
      </c>
      <c r="H11" s="5">
        <f t="shared" si="0"/>
        <v>64.376553963292224</v>
      </c>
      <c r="I11" s="5">
        <v>2173434</v>
      </c>
      <c r="J11" s="12">
        <f t="shared" si="1"/>
        <v>35.623446036707769</v>
      </c>
      <c r="K11" s="6">
        <v>868036</v>
      </c>
      <c r="L11" s="6">
        <f t="shared" si="2"/>
        <v>39.938456838348898</v>
      </c>
      <c r="M11" s="27">
        <v>0.81866218007310398</v>
      </c>
      <c r="N11" s="27">
        <v>-0.91271924791347303</v>
      </c>
    </row>
    <row r="12" spans="1:14">
      <c r="A12" s="2" t="s">
        <v>12</v>
      </c>
      <c r="B12" s="2" t="s">
        <v>3</v>
      </c>
      <c r="C12" s="2" t="s">
        <v>11</v>
      </c>
      <c r="D12" s="2">
        <v>2</v>
      </c>
      <c r="E12" s="2" t="s">
        <v>14</v>
      </c>
      <c r="F12" s="11">
        <f t="shared" si="3"/>
        <v>7517927</v>
      </c>
      <c r="G12" s="5">
        <v>4539875.5</v>
      </c>
      <c r="H12" s="5">
        <f t="shared" si="0"/>
        <v>60.387331507741429</v>
      </c>
      <c r="I12" s="5">
        <v>2978051.5</v>
      </c>
      <c r="J12" s="12">
        <f t="shared" si="1"/>
        <v>39.612668492258571</v>
      </c>
      <c r="K12" s="6">
        <v>1268484</v>
      </c>
      <c r="L12" s="6">
        <f t="shared" si="2"/>
        <v>42.594427933835263</v>
      </c>
      <c r="M12" s="27"/>
      <c r="N12" s="27"/>
    </row>
    <row r="13" spans="1:14">
      <c r="A13" s="2" t="s">
        <v>12</v>
      </c>
      <c r="B13" s="2" t="s">
        <v>3</v>
      </c>
      <c r="C13" s="2" t="s">
        <v>11</v>
      </c>
      <c r="D13" s="2">
        <v>3</v>
      </c>
      <c r="E13" s="2" t="s">
        <v>14</v>
      </c>
      <c r="F13" s="11">
        <f t="shared" si="3"/>
        <v>6167558</v>
      </c>
      <c r="G13" s="5">
        <v>3800976</v>
      </c>
      <c r="H13" s="5">
        <f t="shared" si="0"/>
        <v>61.628540826044933</v>
      </c>
      <c r="I13" s="5">
        <v>2366582</v>
      </c>
      <c r="J13" s="12">
        <f t="shared" si="1"/>
        <v>38.371459173955074</v>
      </c>
      <c r="K13" s="6">
        <v>991642.5</v>
      </c>
      <c r="L13" s="6">
        <f t="shared" si="2"/>
        <v>41.901886349173616</v>
      </c>
      <c r="M13" s="27"/>
      <c r="N13" s="27"/>
    </row>
    <row r="14" spans="1:14">
      <c r="A14" s="2" t="s">
        <v>12</v>
      </c>
      <c r="B14" s="2" t="s">
        <v>3</v>
      </c>
      <c r="C14" s="2" t="s">
        <v>11</v>
      </c>
      <c r="D14" s="2">
        <v>4</v>
      </c>
      <c r="E14" s="2" t="s">
        <v>14</v>
      </c>
      <c r="F14" s="11">
        <f t="shared" si="3"/>
        <v>6897597</v>
      </c>
      <c r="G14" s="5">
        <v>4519583</v>
      </c>
      <c r="H14" s="5">
        <f t="shared" si="0"/>
        <v>65.52402235155229</v>
      </c>
      <c r="I14" s="5">
        <v>2378014</v>
      </c>
      <c r="J14" s="12">
        <f t="shared" si="1"/>
        <v>34.475977648447717</v>
      </c>
      <c r="K14" s="6">
        <v>941144.5</v>
      </c>
      <c r="L14" s="6">
        <f t="shared" si="2"/>
        <v>39.576911658215636</v>
      </c>
      <c r="M14" s="27"/>
      <c r="N14" s="27"/>
    </row>
    <row r="15" spans="1:14">
      <c r="A15" s="2" t="s">
        <v>12</v>
      </c>
      <c r="B15" s="2" t="s">
        <v>4</v>
      </c>
      <c r="C15" s="13" t="s">
        <v>9</v>
      </c>
      <c r="D15" s="2">
        <v>1</v>
      </c>
      <c r="E15" s="2" t="s">
        <v>14</v>
      </c>
      <c r="F15" s="11">
        <f t="shared" si="3"/>
        <v>5685807</v>
      </c>
      <c r="G15" s="5">
        <v>3519689.5</v>
      </c>
      <c r="H15" s="5">
        <f t="shared" si="0"/>
        <v>61.9030772588658</v>
      </c>
      <c r="I15" s="5">
        <v>2166117.5</v>
      </c>
      <c r="J15" s="12">
        <f t="shared" si="1"/>
        <v>38.0969227411342</v>
      </c>
      <c r="K15" s="6">
        <v>936131</v>
      </c>
      <c r="L15" s="6">
        <f t="shared" si="2"/>
        <v>43.21700000115414</v>
      </c>
      <c r="M15" s="27">
        <v>0.87464212236872796</v>
      </c>
      <c r="N15" s="27">
        <v>-0.90694844653939599</v>
      </c>
    </row>
    <row r="16" spans="1:14">
      <c r="A16" s="2" t="s">
        <v>12</v>
      </c>
      <c r="B16" s="2" t="s">
        <v>4</v>
      </c>
      <c r="C16" s="13" t="s">
        <v>9</v>
      </c>
      <c r="D16" s="2">
        <v>2</v>
      </c>
      <c r="E16" s="2" t="s">
        <v>14</v>
      </c>
      <c r="F16" s="11">
        <f t="shared" si="3"/>
        <v>5205329.5</v>
      </c>
      <c r="G16" s="5">
        <v>3170568.5</v>
      </c>
      <c r="H16" s="5">
        <f t="shared" si="0"/>
        <v>60.910044215260527</v>
      </c>
      <c r="I16" s="5">
        <v>2034761</v>
      </c>
      <c r="J16" s="12">
        <f t="shared" si="1"/>
        <v>39.089955784739466</v>
      </c>
      <c r="K16" s="6">
        <v>939173.5</v>
      </c>
      <c r="L16" s="6">
        <f t="shared" si="2"/>
        <v>46.156452772586064</v>
      </c>
      <c r="M16" s="27"/>
      <c r="N16" s="27"/>
    </row>
    <row r="17" spans="1:14">
      <c r="A17" s="2" t="s">
        <v>12</v>
      </c>
      <c r="B17" s="2" t="s">
        <v>4</v>
      </c>
      <c r="C17" s="13" t="s">
        <v>9</v>
      </c>
      <c r="D17" s="2">
        <v>3</v>
      </c>
      <c r="E17" s="2" t="s">
        <v>14</v>
      </c>
      <c r="F17" s="11">
        <f t="shared" si="3"/>
        <v>5989925.5</v>
      </c>
      <c r="G17" s="5">
        <v>3652106.5</v>
      </c>
      <c r="H17" s="5">
        <f t="shared" si="0"/>
        <v>60.970816748889447</v>
      </c>
      <c r="I17" s="5">
        <v>2337819</v>
      </c>
      <c r="J17" s="12">
        <f t="shared" si="1"/>
        <v>39.029183251110553</v>
      </c>
      <c r="K17" s="6">
        <v>1077192.5</v>
      </c>
      <c r="L17" s="6">
        <f t="shared" si="2"/>
        <v>46.076813474439213</v>
      </c>
      <c r="M17" s="27"/>
      <c r="N17" s="27"/>
    </row>
    <row r="18" spans="1:14">
      <c r="A18" s="2" t="s">
        <v>12</v>
      </c>
      <c r="B18" s="2" t="s">
        <v>4</v>
      </c>
      <c r="C18" s="13" t="s">
        <v>9</v>
      </c>
      <c r="D18" s="2">
        <v>4</v>
      </c>
      <c r="E18" s="2" t="s">
        <v>14</v>
      </c>
      <c r="F18" s="11">
        <f t="shared" si="3"/>
        <v>5547813.5</v>
      </c>
      <c r="G18" s="5">
        <v>3281617</v>
      </c>
      <c r="H18" s="5">
        <f t="shared" si="0"/>
        <v>59.15153780854385</v>
      </c>
      <c r="I18" s="5">
        <v>2266196.5</v>
      </c>
      <c r="J18" s="12">
        <f t="shared" si="1"/>
        <v>40.84846219145615</v>
      </c>
      <c r="K18" s="6">
        <v>1068783</v>
      </c>
      <c r="L18" s="6">
        <f t="shared" si="2"/>
        <v>47.161973818245684</v>
      </c>
      <c r="M18" s="27"/>
      <c r="N18" s="27"/>
    </row>
    <row r="19" spans="1:14">
      <c r="A19" s="2" t="s">
        <v>12</v>
      </c>
      <c r="B19" s="2" t="s">
        <v>4</v>
      </c>
      <c r="C19" s="2" t="s">
        <v>10</v>
      </c>
      <c r="D19" s="2">
        <v>1</v>
      </c>
      <c r="E19" s="2" t="s">
        <v>14</v>
      </c>
      <c r="F19" s="11">
        <f t="shared" si="3"/>
        <v>4324501</v>
      </c>
      <c r="G19" s="5">
        <v>3342109.5</v>
      </c>
      <c r="H19" s="5">
        <f t="shared" si="0"/>
        <v>77.283124688836935</v>
      </c>
      <c r="I19" s="5">
        <v>982391.5</v>
      </c>
      <c r="J19" s="12">
        <f t="shared" si="1"/>
        <v>22.716875311163069</v>
      </c>
      <c r="K19" s="6">
        <v>415884.5</v>
      </c>
      <c r="L19" s="6">
        <f t="shared" si="2"/>
        <v>42.333886235782778</v>
      </c>
      <c r="M19" s="27">
        <v>0.90966063240774198</v>
      </c>
      <c r="N19" s="27">
        <v>-0.93703858278780605</v>
      </c>
    </row>
    <row r="20" spans="1:14">
      <c r="A20" s="2" t="s">
        <v>12</v>
      </c>
      <c r="B20" s="2" t="s">
        <v>4</v>
      </c>
      <c r="C20" s="2" t="s">
        <v>10</v>
      </c>
      <c r="D20" s="2">
        <v>2</v>
      </c>
      <c r="E20" s="2" t="s">
        <v>14</v>
      </c>
      <c r="F20" s="11">
        <f t="shared" si="3"/>
        <v>4108526.5</v>
      </c>
      <c r="G20" s="5">
        <v>2849280</v>
      </c>
      <c r="H20" s="5">
        <f t="shared" si="0"/>
        <v>69.350410664261261</v>
      </c>
      <c r="I20" s="5">
        <v>1259246.5</v>
      </c>
      <c r="J20" s="12">
        <f t="shared" si="1"/>
        <v>30.649589335738735</v>
      </c>
      <c r="K20" s="6">
        <v>637325.5</v>
      </c>
      <c r="L20" s="6">
        <f t="shared" si="2"/>
        <v>50.611655462214898</v>
      </c>
      <c r="M20" s="27"/>
      <c r="N20" s="27"/>
    </row>
    <row r="21" spans="1:14">
      <c r="A21" s="2" t="s">
        <v>12</v>
      </c>
      <c r="B21" s="2" t="s">
        <v>4</v>
      </c>
      <c r="C21" s="2" t="s">
        <v>10</v>
      </c>
      <c r="D21" s="2">
        <v>3</v>
      </c>
      <c r="E21" s="2" t="s">
        <v>14</v>
      </c>
      <c r="F21" s="11">
        <f t="shared" si="3"/>
        <v>3395002.5</v>
      </c>
      <c r="G21" s="5">
        <v>2206872.5</v>
      </c>
      <c r="H21" s="5">
        <f t="shared" si="0"/>
        <v>65.00356038029426</v>
      </c>
      <c r="I21" s="5">
        <v>1188130</v>
      </c>
      <c r="J21" s="12">
        <f t="shared" si="1"/>
        <v>34.996439619705725</v>
      </c>
      <c r="K21" s="6">
        <v>537559.5</v>
      </c>
      <c r="L21" s="6">
        <f t="shared" si="2"/>
        <v>45.244165200777694</v>
      </c>
      <c r="M21" s="27"/>
      <c r="N21" s="27"/>
    </row>
    <row r="22" spans="1:14">
      <c r="A22" s="2" t="s">
        <v>12</v>
      </c>
      <c r="B22" s="2" t="s">
        <v>4</v>
      </c>
      <c r="C22" s="2" t="s">
        <v>11</v>
      </c>
      <c r="D22" s="2">
        <v>1</v>
      </c>
      <c r="E22" s="2" t="s">
        <v>14</v>
      </c>
      <c r="F22" s="11">
        <f t="shared" si="3"/>
        <v>10070346</v>
      </c>
      <c r="G22" s="5">
        <v>6094373</v>
      </c>
      <c r="H22" s="5">
        <f t="shared" si="0"/>
        <v>60.518010006806122</v>
      </c>
      <c r="I22" s="5">
        <v>3975973</v>
      </c>
      <c r="J22" s="12">
        <f t="shared" si="1"/>
        <v>39.481989993193878</v>
      </c>
      <c r="K22" s="6">
        <v>1949934</v>
      </c>
      <c r="L22" s="6">
        <f t="shared" si="2"/>
        <v>49.042938671867233</v>
      </c>
      <c r="M22" s="27">
        <v>0.88441374399054995</v>
      </c>
      <c r="N22" s="27">
        <v>-0.93428273161478304</v>
      </c>
    </row>
    <row r="23" spans="1:14">
      <c r="A23" s="2" t="s">
        <v>12</v>
      </c>
      <c r="B23" s="2" t="s">
        <v>4</v>
      </c>
      <c r="C23" s="2" t="s">
        <v>11</v>
      </c>
      <c r="D23" s="2">
        <v>2</v>
      </c>
      <c r="E23" s="2" t="s">
        <v>14</v>
      </c>
      <c r="F23" s="11">
        <f t="shared" si="3"/>
        <v>8866725.5</v>
      </c>
      <c r="G23" s="5">
        <v>5576413</v>
      </c>
      <c r="H23" s="5">
        <f t="shared" si="0"/>
        <v>62.891458633742523</v>
      </c>
      <c r="I23" s="5">
        <v>3290312.5</v>
      </c>
      <c r="J23" s="12">
        <f t="shared" si="1"/>
        <v>37.108541366257477</v>
      </c>
      <c r="K23" s="6">
        <v>1407805.5</v>
      </c>
      <c r="L23" s="6">
        <f t="shared" si="2"/>
        <v>42.786376673948148</v>
      </c>
      <c r="M23" s="27"/>
      <c r="N23" s="27"/>
    </row>
    <row r="24" spans="1:14">
      <c r="A24" s="2" t="s">
        <v>12</v>
      </c>
      <c r="B24" s="2" t="s">
        <v>4</v>
      </c>
      <c r="C24" s="2" t="s">
        <v>11</v>
      </c>
      <c r="D24" s="2">
        <v>3</v>
      </c>
      <c r="E24" s="2" t="s">
        <v>14</v>
      </c>
      <c r="F24" s="11">
        <f t="shared" si="3"/>
        <v>10313465</v>
      </c>
      <c r="G24" s="5">
        <v>6216238</v>
      </c>
      <c r="H24" s="5">
        <f t="shared" si="0"/>
        <v>60.273031420574952</v>
      </c>
      <c r="I24" s="5">
        <v>4097227</v>
      </c>
      <c r="J24" s="12">
        <f t="shared" si="1"/>
        <v>39.726968579425055</v>
      </c>
      <c r="K24" s="6">
        <v>1873474.5</v>
      </c>
      <c r="L24" s="6">
        <f t="shared" si="2"/>
        <v>45.725426001537137</v>
      </c>
      <c r="M24" s="27"/>
      <c r="N24" s="27"/>
    </row>
    <row r="25" spans="1:14">
      <c r="A25" s="2" t="s">
        <v>12</v>
      </c>
      <c r="B25" s="2" t="s">
        <v>4</v>
      </c>
      <c r="C25" s="2" t="s">
        <v>11</v>
      </c>
      <c r="D25" s="2">
        <v>4</v>
      </c>
      <c r="E25" s="2" t="s">
        <v>14</v>
      </c>
      <c r="F25" s="11">
        <f t="shared" si="3"/>
        <v>10195777.5</v>
      </c>
      <c r="G25" s="5">
        <v>6306164</v>
      </c>
      <c r="H25" s="5">
        <f t="shared" si="0"/>
        <v>61.850741642802618</v>
      </c>
      <c r="I25" s="5">
        <v>3889613.5</v>
      </c>
      <c r="J25" s="12">
        <f t="shared" si="1"/>
        <v>38.149258357197382</v>
      </c>
      <c r="K25" s="6">
        <v>1744642.5</v>
      </c>
      <c r="L25" s="6">
        <f t="shared" si="2"/>
        <v>44.853878155246022</v>
      </c>
      <c r="M25" s="27"/>
      <c r="N25" s="27"/>
    </row>
    <row r="26" spans="1:14">
      <c r="A26" s="3" t="s">
        <v>16</v>
      </c>
      <c r="B26" s="3" t="s">
        <v>3</v>
      </c>
      <c r="C26" s="13" t="s">
        <v>11</v>
      </c>
      <c r="D26" s="3">
        <v>1</v>
      </c>
      <c r="E26" s="3" t="s">
        <v>15</v>
      </c>
      <c r="F26" s="11"/>
      <c r="G26" s="5"/>
      <c r="H26" s="5"/>
      <c r="I26" s="5"/>
      <c r="J26" s="12"/>
      <c r="K26" s="7"/>
      <c r="L26" s="6"/>
      <c r="M26" s="27">
        <v>0.77413654557794798</v>
      </c>
      <c r="N26" s="27">
        <v>-0.89195480318193499</v>
      </c>
    </row>
    <row r="27" spans="1:14">
      <c r="A27" s="3" t="s">
        <v>16</v>
      </c>
      <c r="B27" s="3" t="s">
        <v>3</v>
      </c>
      <c r="C27" s="13" t="s">
        <v>11</v>
      </c>
      <c r="D27" s="3">
        <v>2</v>
      </c>
      <c r="E27" s="3" t="s">
        <v>14</v>
      </c>
      <c r="F27" s="11">
        <f t="shared" ref="F27:F40" si="4">G27+I27</f>
        <v>8612114</v>
      </c>
      <c r="G27" s="5">
        <v>5122426</v>
      </c>
      <c r="H27" s="5">
        <f t="shared" si="0"/>
        <v>59.479310190273836</v>
      </c>
      <c r="I27" s="5">
        <v>3489688</v>
      </c>
      <c r="J27" s="12">
        <f t="shared" si="1"/>
        <v>40.520689809726164</v>
      </c>
      <c r="K27" s="5">
        <v>1354686</v>
      </c>
      <c r="L27" s="6">
        <f t="shared" si="2"/>
        <v>38.819688178427413</v>
      </c>
      <c r="M27" s="27"/>
      <c r="N27" s="27"/>
    </row>
    <row r="28" spans="1:14">
      <c r="A28" s="3" t="s">
        <v>16</v>
      </c>
      <c r="B28" s="3" t="s">
        <v>3</v>
      </c>
      <c r="C28" s="13" t="s">
        <v>11</v>
      </c>
      <c r="D28" s="3">
        <v>3</v>
      </c>
      <c r="E28" s="3" t="s">
        <v>14</v>
      </c>
      <c r="F28" s="11">
        <f t="shared" si="4"/>
        <v>8322005</v>
      </c>
      <c r="G28" s="5">
        <v>5078669.5</v>
      </c>
      <c r="H28" s="5">
        <f t="shared" si="0"/>
        <v>61.026994095773787</v>
      </c>
      <c r="I28" s="5">
        <v>3243335.5</v>
      </c>
      <c r="J28" s="12">
        <f t="shared" si="1"/>
        <v>38.973005904226206</v>
      </c>
      <c r="K28" s="5">
        <v>1254607.5</v>
      </c>
      <c r="L28" s="6">
        <f t="shared" si="2"/>
        <v>38.682630890328802</v>
      </c>
      <c r="M28" s="27"/>
      <c r="N28" s="27"/>
    </row>
    <row r="29" spans="1:14">
      <c r="A29" s="3" t="s">
        <v>16</v>
      </c>
      <c r="B29" s="3" t="s">
        <v>3</v>
      </c>
      <c r="C29" s="13" t="s">
        <v>11</v>
      </c>
      <c r="D29" s="3">
        <v>4</v>
      </c>
      <c r="E29" s="3" t="s">
        <v>14</v>
      </c>
      <c r="F29" s="11">
        <f t="shared" si="4"/>
        <v>7595330</v>
      </c>
      <c r="G29" s="5">
        <v>4982445.5</v>
      </c>
      <c r="H29" s="5">
        <f t="shared" si="0"/>
        <v>65.59880215869488</v>
      </c>
      <c r="I29" s="5">
        <v>2612884.5</v>
      </c>
      <c r="J29" s="12">
        <f t="shared" si="1"/>
        <v>34.40119784130512</v>
      </c>
      <c r="K29" s="5">
        <v>978938.5</v>
      </c>
      <c r="L29" s="6">
        <f t="shared" si="2"/>
        <v>37.465816035879122</v>
      </c>
      <c r="M29" s="27"/>
      <c r="N29" s="27"/>
    </row>
    <row r="30" spans="1:14">
      <c r="A30" s="3" t="s">
        <v>16</v>
      </c>
      <c r="B30" s="3" t="s">
        <v>4</v>
      </c>
      <c r="C30" s="13" t="s">
        <v>11</v>
      </c>
      <c r="D30" s="3">
        <v>1</v>
      </c>
      <c r="E30" s="3" t="s">
        <v>14</v>
      </c>
      <c r="F30" s="11">
        <f t="shared" si="4"/>
        <v>8375731</v>
      </c>
      <c r="G30" s="5">
        <v>5027250</v>
      </c>
      <c r="H30" s="5">
        <f t="shared" si="0"/>
        <v>60.021626769054549</v>
      </c>
      <c r="I30" s="5">
        <v>3348481</v>
      </c>
      <c r="J30" s="12">
        <f t="shared" si="1"/>
        <v>39.978373230945451</v>
      </c>
      <c r="K30" s="5">
        <v>1464646.5</v>
      </c>
      <c r="L30" s="6">
        <f t="shared" si="2"/>
        <v>43.740624480174745</v>
      </c>
      <c r="M30" s="27">
        <v>0.80691305601885199</v>
      </c>
      <c r="N30" s="27">
        <v>-0.92861087017960198</v>
      </c>
    </row>
    <row r="31" spans="1:14">
      <c r="A31" s="3" t="s">
        <v>16</v>
      </c>
      <c r="B31" s="3" t="s">
        <v>4</v>
      </c>
      <c r="C31" s="13" t="s">
        <v>11</v>
      </c>
      <c r="D31" s="3">
        <v>2</v>
      </c>
      <c r="E31" s="3" t="s">
        <v>14</v>
      </c>
      <c r="F31" s="11">
        <f t="shared" si="4"/>
        <v>8120490.5</v>
      </c>
      <c r="G31" s="5">
        <v>4993148</v>
      </c>
      <c r="H31" s="5">
        <f t="shared" si="0"/>
        <v>61.488256158910595</v>
      </c>
      <c r="I31" s="5">
        <v>3127342.5</v>
      </c>
      <c r="J31" s="12">
        <f t="shared" si="1"/>
        <v>38.511743841089405</v>
      </c>
      <c r="K31" s="5">
        <v>1182667</v>
      </c>
      <c r="L31" s="6">
        <f t="shared" si="2"/>
        <v>37.816996379513917</v>
      </c>
      <c r="M31" s="27"/>
      <c r="N31" s="27"/>
    </row>
    <row r="32" spans="1:14">
      <c r="A32" s="3" t="s">
        <v>16</v>
      </c>
      <c r="B32" s="3" t="s">
        <v>4</v>
      </c>
      <c r="C32" s="13" t="s">
        <v>11</v>
      </c>
      <c r="D32" s="3">
        <v>3</v>
      </c>
      <c r="E32" s="3" t="s">
        <v>14</v>
      </c>
      <c r="F32" s="11">
        <f t="shared" si="4"/>
        <v>6390273</v>
      </c>
      <c r="G32" s="5">
        <v>3884319</v>
      </c>
      <c r="H32" s="5">
        <f t="shared" si="0"/>
        <v>60.78486787653673</v>
      </c>
      <c r="I32" s="5">
        <v>2505954</v>
      </c>
      <c r="J32" s="12">
        <f t="shared" si="1"/>
        <v>39.21513212346327</v>
      </c>
      <c r="K32" s="5">
        <v>1042708</v>
      </c>
      <c r="L32" s="6">
        <f t="shared" si="2"/>
        <v>41.609223473375806</v>
      </c>
      <c r="M32" s="27"/>
      <c r="N32" s="27"/>
    </row>
    <row r="33" spans="1:14">
      <c r="A33" s="3" t="s">
        <v>16</v>
      </c>
      <c r="B33" s="3" t="s">
        <v>4</v>
      </c>
      <c r="C33" s="13" t="s">
        <v>11</v>
      </c>
      <c r="D33" s="3">
        <v>4</v>
      </c>
      <c r="E33" s="3" t="s">
        <v>14</v>
      </c>
      <c r="F33" s="11">
        <f t="shared" si="4"/>
        <v>7818217.5</v>
      </c>
      <c r="G33" s="5">
        <v>4841252</v>
      </c>
      <c r="H33" s="5">
        <f t="shared" si="0"/>
        <v>61.922708085314845</v>
      </c>
      <c r="I33" s="5">
        <v>2976965.5</v>
      </c>
      <c r="J33" s="12">
        <f t="shared" si="1"/>
        <v>38.077291914685155</v>
      </c>
      <c r="K33" s="5">
        <v>1204590.5</v>
      </c>
      <c r="L33" s="6">
        <f t="shared" si="2"/>
        <v>40.463703727839636</v>
      </c>
      <c r="M33" s="27"/>
      <c r="N33" s="27"/>
    </row>
    <row r="34" spans="1:14">
      <c r="A34" s="3" t="s">
        <v>17</v>
      </c>
      <c r="B34" s="3" t="s">
        <v>3</v>
      </c>
      <c r="C34" s="13" t="s">
        <v>9</v>
      </c>
      <c r="D34" s="3">
        <v>1</v>
      </c>
      <c r="E34" s="3" t="s">
        <v>14</v>
      </c>
      <c r="F34" s="11">
        <f t="shared" si="4"/>
        <v>4093983</v>
      </c>
      <c r="G34" s="5">
        <v>2809018</v>
      </c>
      <c r="H34" s="5">
        <f t="shared" si="0"/>
        <v>68.61332838949258</v>
      </c>
      <c r="I34" s="5">
        <v>1284965</v>
      </c>
      <c r="J34" s="12">
        <f t="shared" si="1"/>
        <v>31.38667161050742</v>
      </c>
      <c r="K34" s="5">
        <v>592954</v>
      </c>
      <c r="L34" s="6">
        <f t="shared" si="2"/>
        <v>46.145537037973803</v>
      </c>
      <c r="M34" s="27">
        <v>0.80900634830321105</v>
      </c>
      <c r="N34" s="27">
        <v>-0.96401361500496796</v>
      </c>
    </row>
    <row r="35" spans="1:14">
      <c r="A35" s="3" t="s">
        <v>17</v>
      </c>
      <c r="B35" s="3" t="s">
        <v>3</v>
      </c>
      <c r="C35" s="13" t="s">
        <v>9</v>
      </c>
      <c r="D35" s="3">
        <v>2</v>
      </c>
      <c r="E35" s="3" t="s">
        <v>14</v>
      </c>
      <c r="F35" s="11">
        <f t="shared" si="4"/>
        <v>2205766.5</v>
      </c>
      <c r="G35" s="5">
        <v>1419131</v>
      </c>
      <c r="H35" s="5">
        <f t="shared" si="0"/>
        <v>64.337317662590308</v>
      </c>
      <c r="I35" s="5">
        <v>786635.5</v>
      </c>
      <c r="J35" s="12">
        <f t="shared" si="1"/>
        <v>35.662682337409699</v>
      </c>
      <c r="K35" s="5">
        <v>332067</v>
      </c>
      <c r="L35" s="6">
        <f t="shared" si="2"/>
        <v>42.213579224431136</v>
      </c>
      <c r="M35" s="27"/>
      <c r="N35" s="27"/>
    </row>
    <row r="36" spans="1:14">
      <c r="A36" s="3" t="s">
        <v>17</v>
      </c>
      <c r="B36" s="3" t="s">
        <v>3</v>
      </c>
      <c r="C36" s="13" t="s">
        <v>9</v>
      </c>
      <c r="D36" s="3">
        <v>3</v>
      </c>
      <c r="E36" s="3" t="s">
        <v>14</v>
      </c>
      <c r="F36" s="11">
        <f t="shared" si="4"/>
        <v>2643608.5</v>
      </c>
      <c r="G36" s="5">
        <v>1651448.5</v>
      </c>
      <c r="H36" s="5">
        <f t="shared" si="0"/>
        <v>62.469480636032145</v>
      </c>
      <c r="I36" s="5">
        <v>992160</v>
      </c>
      <c r="J36" s="12">
        <f t="shared" si="1"/>
        <v>37.530519363967855</v>
      </c>
      <c r="K36" s="5">
        <v>464565.5</v>
      </c>
      <c r="L36" s="6">
        <f t="shared" si="2"/>
        <v>46.823647395581361</v>
      </c>
      <c r="M36" s="27"/>
      <c r="N36" s="27"/>
    </row>
    <row r="37" spans="1:14">
      <c r="A37" s="3" t="s">
        <v>17</v>
      </c>
      <c r="B37" s="3" t="s">
        <v>3</v>
      </c>
      <c r="C37" s="13" t="s">
        <v>9</v>
      </c>
      <c r="D37" s="3">
        <v>4</v>
      </c>
      <c r="E37" s="3" t="s">
        <v>14</v>
      </c>
      <c r="F37" s="11">
        <f t="shared" si="4"/>
        <v>2657242.5</v>
      </c>
      <c r="G37" s="5">
        <v>1715303</v>
      </c>
      <c r="H37" s="5">
        <f t="shared" si="0"/>
        <v>64.551993278746664</v>
      </c>
      <c r="I37" s="5">
        <v>941939.5</v>
      </c>
      <c r="J37" s="12">
        <f t="shared" si="1"/>
        <v>35.448006721253329</v>
      </c>
      <c r="K37" s="5">
        <v>466632.5</v>
      </c>
      <c r="L37" s="6">
        <f t="shared" si="2"/>
        <v>49.539540490657842</v>
      </c>
      <c r="M37" s="27"/>
      <c r="N37" s="27"/>
    </row>
    <row r="38" spans="1:14">
      <c r="A38" s="3" t="s">
        <v>17</v>
      </c>
      <c r="B38" s="3" t="s">
        <v>3</v>
      </c>
      <c r="C38" s="2" t="s">
        <v>10</v>
      </c>
      <c r="D38" s="3">
        <v>1</v>
      </c>
      <c r="E38" s="3" t="s">
        <v>14</v>
      </c>
      <c r="F38" s="11">
        <f t="shared" si="4"/>
        <v>4813570.5</v>
      </c>
      <c r="G38" s="5">
        <v>3720475</v>
      </c>
      <c r="H38" s="5">
        <f t="shared" si="0"/>
        <v>77.29137861385847</v>
      </c>
      <c r="I38" s="5">
        <v>1093095.5</v>
      </c>
      <c r="J38" s="12">
        <f t="shared" si="1"/>
        <v>22.708621386141534</v>
      </c>
      <c r="K38" s="5">
        <v>587327.5</v>
      </c>
      <c r="L38" s="6">
        <f t="shared" si="2"/>
        <v>53.730666716677547</v>
      </c>
      <c r="M38" s="27">
        <v>0.89466962417431495</v>
      </c>
      <c r="N38" s="27">
        <v>-0.892478336621501</v>
      </c>
    </row>
    <row r="39" spans="1:14">
      <c r="A39" s="3" t="s">
        <v>17</v>
      </c>
      <c r="B39" s="3" t="s">
        <v>3</v>
      </c>
      <c r="C39" s="2" t="s">
        <v>10</v>
      </c>
      <c r="D39" s="3">
        <v>2</v>
      </c>
      <c r="E39" s="3" t="s">
        <v>14</v>
      </c>
      <c r="F39" s="11">
        <f t="shared" si="4"/>
        <v>9035500.5</v>
      </c>
      <c r="G39" s="5">
        <v>6144540</v>
      </c>
      <c r="H39" s="5">
        <f t="shared" si="0"/>
        <v>68.004423219278223</v>
      </c>
      <c r="I39" s="5">
        <v>2890960.5</v>
      </c>
      <c r="J39" s="12">
        <f t="shared" si="1"/>
        <v>31.995576780721773</v>
      </c>
      <c r="K39" s="5">
        <v>1515222</v>
      </c>
      <c r="L39" s="6">
        <f t="shared" si="2"/>
        <v>52.41240757180875</v>
      </c>
      <c r="M39" s="27"/>
      <c r="N39" s="27"/>
    </row>
    <row r="40" spans="1:14">
      <c r="A40" s="3" t="s">
        <v>17</v>
      </c>
      <c r="B40" s="3" t="s">
        <v>3</v>
      </c>
      <c r="C40" s="2" t="s">
        <v>10</v>
      </c>
      <c r="D40" s="3">
        <v>3</v>
      </c>
      <c r="E40" s="3" t="s">
        <v>14</v>
      </c>
      <c r="F40" s="11">
        <f t="shared" si="4"/>
        <v>8988495</v>
      </c>
      <c r="G40" s="5">
        <v>5648990.5</v>
      </c>
      <c r="H40" s="5">
        <f t="shared" si="0"/>
        <v>62.846900398787561</v>
      </c>
      <c r="I40" s="5">
        <v>3339504.5</v>
      </c>
      <c r="J40" s="12">
        <f t="shared" si="1"/>
        <v>37.153099601212439</v>
      </c>
      <c r="K40" s="5">
        <v>1901499</v>
      </c>
      <c r="L40" s="6">
        <f t="shared" si="2"/>
        <v>56.939554954934181</v>
      </c>
      <c r="M40" s="27"/>
      <c r="N40" s="27"/>
    </row>
    <row r="41" spans="1:14">
      <c r="A41" s="3" t="s">
        <v>17</v>
      </c>
      <c r="B41" s="3" t="s">
        <v>3</v>
      </c>
      <c r="C41" s="2" t="s">
        <v>11</v>
      </c>
      <c r="D41" s="3">
        <v>1</v>
      </c>
      <c r="E41" s="3" t="s">
        <v>15</v>
      </c>
      <c r="F41" s="11"/>
      <c r="G41" s="5"/>
      <c r="H41" s="5"/>
      <c r="I41" s="5"/>
      <c r="J41" s="12"/>
      <c r="K41" s="5"/>
      <c r="L41" s="6"/>
      <c r="M41" s="30">
        <v>0.91704346221514299</v>
      </c>
      <c r="N41" s="30">
        <v>-0.87275500852634103</v>
      </c>
    </row>
    <row r="42" spans="1:14">
      <c r="A42" s="3" t="s">
        <v>17</v>
      </c>
      <c r="B42" s="3" t="s">
        <v>3</v>
      </c>
      <c r="C42" s="2" t="s">
        <v>11</v>
      </c>
      <c r="D42" s="3">
        <v>2</v>
      </c>
      <c r="E42" s="3" t="s">
        <v>15</v>
      </c>
      <c r="F42" s="11"/>
      <c r="G42" s="5"/>
      <c r="H42" s="5"/>
      <c r="I42" s="5"/>
      <c r="J42" s="12"/>
      <c r="K42" s="5"/>
      <c r="L42" s="6"/>
      <c r="M42" s="31"/>
      <c r="N42" s="31"/>
    </row>
    <row r="43" spans="1:14">
      <c r="A43" s="3" t="s">
        <v>17</v>
      </c>
      <c r="B43" s="3" t="s">
        <v>3</v>
      </c>
      <c r="C43" s="2" t="s">
        <v>11</v>
      </c>
      <c r="D43" s="3">
        <v>3</v>
      </c>
      <c r="E43" s="3" t="s">
        <v>14</v>
      </c>
      <c r="F43" s="11">
        <f t="shared" ref="F43:F55" si="5">G43+I43</f>
        <v>5535169.5</v>
      </c>
      <c r="G43" s="5">
        <v>3398538.5</v>
      </c>
      <c r="H43" s="5">
        <f t="shared" si="0"/>
        <v>61.398996001838789</v>
      </c>
      <c r="I43" s="5">
        <v>2136631</v>
      </c>
      <c r="J43" s="12">
        <f t="shared" si="1"/>
        <v>38.601003998161218</v>
      </c>
      <c r="K43" s="5">
        <v>1155032</v>
      </c>
      <c r="L43" s="6">
        <f t="shared" si="2"/>
        <v>54.058562288013235</v>
      </c>
      <c r="M43" s="31"/>
      <c r="N43" s="31"/>
    </row>
    <row r="44" spans="1:14">
      <c r="A44" s="3" t="s">
        <v>17</v>
      </c>
      <c r="B44" s="3" t="s">
        <v>3</v>
      </c>
      <c r="C44" s="2" t="s">
        <v>11</v>
      </c>
      <c r="D44" s="3">
        <v>4</v>
      </c>
      <c r="E44" s="3" t="s">
        <v>14</v>
      </c>
      <c r="F44" s="11">
        <f t="shared" si="5"/>
        <v>3923512</v>
      </c>
      <c r="G44" s="5">
        <v>2527442</v>
      </c>
      <c r="H44" s="5">
        <f t="shared" si="0"/>
        <v>64.417848091199929</v>
      </c>
      <c r="I44" s="5">
        <v>1396070</v>
      </c>
      <c r="J44" s="12">
        <f t="shared" si="1"/>
        <v>35.582151908800071</v>
      </c>
      <c r="K44" s="5">
        <v>749226.5</v>
      </c>
      <c r="L44" s="6">
        <f t="shared" si="2"/>
        <v>53.666829027197785</v>
      </c>
      <c r="M44" s="32"/>
      <c r="N44" s="32"/>
    </row>
    <row r="45" spans="1:14">
      <c r="A45" s="3" t="s">
        <v>17</v>
      </c>
      <c r="B45" s="3" t="s">
        <v>4</v>
      </c>
      <c r="C45" s="13" t="s">
        <v>9</v>
      </c>
      <c r="D45" s="3">
        <v>1</v>
      </c>
      <c r="E45" s="3" t="s">
        <v>14</v>
      </c>
      <c r="F45" s="11">
        <f t="shared" si="5"/>
        <v>1661794</v>
      </c>
      <c r="G45" s="5">
        <v>991399.5</v>
      </c>
      <c r="H45" s="5">
        <f t="shared" si="0"/>
        <v>59.65838726099625</v>
      </c>
      <c r="I45" s="5">
        <v>670394.5</v>
      </c>
      <c r="J45" s="12">
        <f t="shared" si="1"/>
        <v>40.34161273900375</v>
      </c>
      <c r="K45" s="5">
        <v>352053</v>
      </c>
      <c r="L45" s="6">
        <f t="shared" si="2"/>
        <v>52.514303145386791</v>
      </c>
      <c r="M45" s="27">
        <v>0.86208036576198099</v>
      </c>
      <c r="N45" s="27">
        <v>-1.06799449888063</v>
      </c>
    </row>
    <row r="46" spans="1:14">
      <c r="A46" s="3" t="s">
        <v>17</v>
      </c>
      <c r="B46" s="3" t="s">
        <v>4</v>
      </c>
      <c r="C46" s="13" t="s">
        <v>9</v>
      </c>
      <c r="D46" s="3">
        <v>2</v>
      </c>
      <c r="E46" s="3" t="s">
        <v>14</v>
      </c>
      <c r="F46" s="11">
        <f t="shared" si="5"/>
        <v>2586612.5</v>
      </c>
      <c r="G46" s="5">
        <v>1508759.5</v>
      </c>
      <c r="H46" s="5">
        <f t="shared" si="0"/>
        <v>58.329552648492964</v>
      </c>
      <c r="I46" s="5">
        <v>1077853</v>
      </c>
      <c r="J46" s="12">
        <f t="shared" si="1"/>
        <v>41.670447351507036</v>
      </c>
      <c r="K46" s="5">
        <v>602362.5</v>
      </c>
      <c r="L46" s="6">
        <f t="shared" si="2"/>
        <v>55.885403668218203</v>
      </c>
      <c r="M46" s="27"/>
      <c r="N46" s="27"/>
    </row>
    <row r="47" spans="1:14">
      <c r="A47" s="3" t="s">
        <v>17</v>
      </c>
      <c r="B47" s="3" t="s">
        <v>4</v>
      </c>
      <c r="C47" s="13" t="s">
        <v>9</v>
      </c>
      <c r="D47" s="3">
        <v>3</v>
      </c>
      <c r="E47" s="3" t="s">
        <v>14</v>
      </c>
      <c r="F47" s="11">
        <f t="shared" si="5"/>
        <v>2579180.5</v>
      </c>
      <c r="G47" s="5">
        <v>1501233</v>
      </c>
      <c r="H47" s="5">
        <f t="shared" si="0"/>
        <v>58.205813823421813</v>
      </c>
      <c r="I47" s="5">
        <v>1077947.5</v>
      </c>
      <c r="J47" s="12">
        <f t="shared" si="1"/>
        <v>41.794186176578179</v>
      </c>
      <c r="K47" s="5">
        <v>613138.5</v>
      </c>
      <c r="L47" s="6">
        <f t="shared" si="2"/>
        <v>56.880182012574821</v>
      </c>
      <c r="M47" s="27"/>
      <c r="N47" s="27"/>
    </row>
    <row r="48" spans="1:14">
      <c r="A48" s="3" t="s">
        <v>17</v>
      </c>
      <c r="B48" s="3" t="s">
        <v>4</v>
      </c>
      <c r="C48" s="13" t="s">
        <v>9</v>
      </c>
      <c r="D48" s="3">
        <v>4</v>
      </c>
      <c r="E48" s="3" t="s">
        <v>14</v>
      </c>
      <c r="F48" s="11">
        <f t="shared" si="5"/>
        <v>4685454.5</v>
      </c>
      <c r="G48" s="5">
        <v>2794279.5</v>
      </c>
      <c r="H48" s="5">
        <f t="shared" si="0"/>
        <v>59.637320136178893</v>
      </c>
      <c r="I48" s="5">
        <v>1891175</v>
      </c>
      <c r="J48" s="12">
        <f t="shared" si="1"/>
        <v>40.362679863821107</v>
      </c>
      <c r="K48" s="5">
        <v>1036836.5</v>
      </c>
      <c r="L48" s="6">
        <f t="shared" si="2"/>
        <v>54.82498975504646</v>
      </c>
      <c r="M48" s="27"/>
      <c r="N48" s="27"/>
    </row>
    <row r="49" spans="1:14">
      <c r="A49" s="3" t="s">
        <v>17</v>
      </c>
      <c r="B49" s="3" t="s">
        <v>4</v>
      </c>
      <c r="C49" s="2" t="s">
        <v>10</v>
      </c>
      <c r="D49" s="3">
        <v>1</v>
      </c>
      <c r="E49" s="3" t="s">
        <v>14</v>
      </c>
      <c r="F49" s="11">
        <f t="shared" si="5"/>
        <v>5615246.5</v>
      </c>
      <c r="G49" s="5">
        <v>4304142.5</v>
      </c>
      <c r="H49" s="5">
        <f t="shared" si="0"/>
        <v>76.650998313253041</v>
      </c>
      <c r="I49" s="5">
        <v>1311104</v>
      </c>
      <c r="J49" s="12">
        <f t="shared" si="1"/>
        <v>23.349001686746966</v>
      </c>
      <c r="K49" s="5">
        <v>693550</v>
      </c>
      <c r="L49" s="6">
        <f t="shared" si="2"/>
        <v>52.898168261251591</v>
      </c>
      <c r="M49" s="27">
        <v>0.90241306021951395</v>
      </c>
      <c r="N49" s="27">
        <v>-0.93804019807705097</v>
      </c>
    </row>
    <row r="50" spans="1:14">
      <c r="A50" s="3" t="s">
        <v>17</v>
      </c>
      <c r="B50" s="3" t="s">
        <v>4</v>
      </c>
      <c r="C50" s="2" t="s">
        <v>10</v>
      </c>
      <c r="D50" s="3">
        <v>2</v>
      </c>
      <c r="E50" s="3" t="s">
        <v>14</v>
      </c>
      <c r="F50" s="11">
        <f t="shared" si="5"/>
        <v>8544106.5</v>
      </c>
      <c r="G50" s="5">
        <v>5741727</v>
      </c>
      <c r="H50" s="5">
        <f t="shared" si="0"/>
        <v>67.201023301851407</v>
      </c>
      <c r="I50" s="5">
        <v>2802379.5</v>
      </c>
      <c r="J50" s="12">
        <f t="shared" si="1"/>
        <v>32.7989766981486</v>
      </c>
      <c r="K50" s="5">
        <v>1737246</v>
      </c>
      <c r="L50" s="6">
        <f t="shared" si="2"/>
        <v>61.991818024646548</v>
      </c>
      <c r="M50" s="27"/>
      <c r="N50" s="27"/>
    </row>
    <row r="51" spans="1:14">
      <c r="A51" s="3" t="s">
        <v>17</v>
      </c>
      <c r="B51" s="3" t="s">
        <v>4</v>
      </c>
      <c r="C51" s="2" t="s">
        <v>10</v>
      </c>
      <c r="D51" s="3">
        <v>3</v>
      </c>
      <c r="E51" s="3" t="s">
        <v>14</v>
      </c>
      <c r="F51" s="11">
        <f t="shared" si="5"/>
        <v>8108185.5</v>
      </c>
      <c r="G51" s="5">
        <v>5122724</v>
      </c>
      <c r="H51" s="5">
        <f t="shared" si="0"/>
        <v>63.17965961681562</v>
      </c>
      <c r="I51" s="5">
        <v>2985461.5</v>
      </c>
      <c r="J51" s="12">
        <f t="shared" si="1"/>
        <v>36.820340383184373</v>
      </c>
      <c r="K51" s="5">
        <v>1771920.5</v>
      </c>
      <c r="L51" s="6">
        <f t="shared" si="2"/>
        <v>59.35164462847704</v>
      </c>
      <c r="M51" s="27"/>
      <c r="N51" s="27"/>
    </row>
    <row r="52" spans="1:14">
      <c r="A52" s="3" t="s">
        <v>17</v>
      </c>
      <c r="B52" s="3" t="s">
        <v>4</v>
      </c>
      <c r="C52" s="13" t="s">
        <v>11</v>
      </c>
      <c r="D52" s="3">
        <v>1</v>
      </c>
      <c r="E52" s="3" t="s">
        <v>14</v>
      </c>
      <c r="F52" s="11">
        <f t="shared" si="5"/>
        <v>5768259</v>
      </c>
      <c r="G52" s="5">
        <v>3450665</v>
      </c>
      <c r="H52" s="5">
        <f t="shared" si="0"/>
        <v>59.821603017478928</v>
      </c>
      <c r="I52" s="5">
        <v>2317594</v>
      </c>
      <c r="J52" s="12">
        <f t="shared" si="1"/>
        <v>40.178396982521072</v>
      </c>
      <c r="K52" s="5">
        <v>1318489</v>
      </c>
      <c r="L52" s="6">
        <f t="shared" si="2"/>
        <v>56.89042170457811</v>
      </c>
      <c r="M52" s="27">
        <v>0.92713962662284699</v>
      </c>
      <c r="N52" s="27">
        <v>-0.91779005623530696</v>
      </c>
    </row>
    <row r="53" spans="1:14">
      <c r="A53" s="3" t="s">
        <v>17</v>
      </c>
      <c r="B53" s="3" t="s">
        <v>4</v>
      </c>
      <c r="C53" s="13" t="s">
        <v>11</v>
      </c>
      <c r="D53" s="3">
        <v>2</v>
      </c>
      <c r="E53" s="3" t="s">
        <v>14</v>
      </c>
      <c r="F53" s="11">
        <f t="shared" si="5"/>
        <v>6152172</v>
      </c>
      <c r="G53" s="5">
        <v>3803707</v>
      </c>
      <c r="H53" s="5">
        <f t="shared" si="0"/>
        <v>61.827058801346901</v>
      </c>
      <c r="I53" s="5">
        <v>2348465</v>
      </c>
      <c r="J53" s="12">
        <f t="shared" si="1"/>
        <v>38.172941198653092</v>
      </c>
      <c r="K53" s="5">
        <v>1297935.5</v>
      </c>
      <c r="L53" s="6">
        <f t="shared" si="2"/>
        <v>55.267398066396552</v>
      </c>
      <c r="M53" s="27"/>
      <c r="N53" s="27"/>
    </row>
    <row r="54" spans="1:14">
      <c r="A54" s="3" t="s">
        <v>17</v>
      </c>
      <c r="B54" s="3" t="s">
        <v>4</v>
      </c>
      <c r="C54" s="13" t="s">
        <v>11</v>
      </c>
      <c r="D54" s="3">
        <v>3</v>
      </c>
      <c r="E54" s="3" t="s">
        <v>14</v>
      </c>
      <c r="F54" s="11">
        <f t="shared" si="5"/>
        <v>7210672</v>
      </c>
      <c r="G54" s="5">
        <v>4404485</v>
      </c>
      <c r="H54" s="5">
        <f t="shared" si="0"/>
        <v>61.082864398768933</v>
      </c>
      <c r="I54" s="5">
        <v>2806187</v>
      </c>
      <c r="J54" s="12">
        <f t="shared" si="1"/>
        <v>38.91713560123106</v>
      </c>
      <c r="K54" s="5">
        <v>1595142</v>
      </c>
      <c r="L54" s="6">
        <f t="shared" si="2"/>
        <v>56.843752750618549</v>
      </c>
      <c r="M54" s="27"/>
      <c r="N54" s="27"/>
    </row>
    <row r="55" spans="1:14">
      <c r="A55" s="3" t="s">
        <v>17</v>
      </c>
      <c r="B55" s="3" t="s">
        <v>4</v>
      </c>
      <c r="C55" s="13" t="s">
        <v>11</v>
      </c>
      <c r="D55" s="3">
        <v>4</v>
      </c>
      <c r="E55" s="3" t="s">
        <v>14</v>
      </c>
      <c r="F55" s="11">
        <f t="shared" si="5"/>
        <v>3413983.5</v>
      </c>
      <c r="G55" s="5">
        <v>2052410</v>
      </c>
      <c r="H55" s="5">
        <f t="shared" si="0"/>
        <v>60.117748079333133</v>
      </c>
      <c r="I55" s="5">
        <v>1361573.5</v>
      </c>
      <c r="J55" s="12">
        <f t="shared" si="1"/>
        <v>39.882251920666867</v>
      </c>
      <c r="K55" s="5">
        <v>797757.5</v>
      </c>
      <c r="L55" s="6">
        <f t="shared" si="2"/>
        <v>58.59085095295994</v>
      </c>
      <c r="M55" s="27"/>
      <c r="N55" s="27"/>
    </row>
    <row r="56" spans="1:14">
      <c r="A56" s="8" t="s">
        <v>18</v>
      </c>
      <c r="B56" s="8" t="s">
        <v>3</v>
      </c>
      <c r="C56" s="13" t="s">
        <v>11</v>
      </c>
      <c r="D56" s="8">
        <v>1</v>
      </c>
      <c r="E56" s="3" t="s">
        <v>15</v>
      </c>
      <c r="F56" s="11"/>
      <c r="G56" s="5"/>
      <c r="H56" s="5"/>
      <c r="I56" s="5"/>
      <c r="J56" s="12"/>
      <c r="K56" s="5"/>
      <c r="L56" s="6"/>
      <c r="M56" s="30">
        <v>0.83683850305186003</v>
      </c>
      <c r="N56" s="30">
        <v>-0.96327108258197303</v>
      </c>
    </row>
    <row r="57" spans="1:14">
      <c r="A57" s="8" t="s">
        <v>18</v>
      </c>
      <c r="B57" s="8" t="s">
        <v>3</v>
      </c>
      <c r="C57" s="13" t="s">
        <v>11</v>
      </c>
      <c r="D57" s="8">
        <v>2</v>
      </c>
      <c r="E57" s="8" t="s">
        <v>14</v>
      </c>
      <c r="F57" s="11">
        <f t="shared" ref="F57:F66" si="6">G57+I57</f>
        <v>4624630</v>
      </c>
      <c r="G57" s="10">
        <v>3028480</v>
      </c>
      <c r="H57" s="5">
        <f t="shared" si="0"/>
        <v>65.48588751965022</v>
      </c>
      <c r="I57" s="10">
        <v>1596150</v>
      </c>
      <c r="J57" s="12">
        <f t="shared" si="1"/>
        <v>34.51411248034978</v>
      </c>
      <c r="K57" s="10">
        <v>888364.5</v>
      </c>
      <c r="L57" s="6">
        <f t="shared" si="2"/>
        <v>55.656705196879997</v>
      </c>
      <c r="M57" s="31"/>
      <c r="N57" s="31"/>
    </row>
    <row r="58" spans="1:14">
      <c r="A58" s="8" t="s">
        <v>18</v>
      </c>
      <c r="B58" s="8" t="s">
        <v>3</v>
      </c>
      <c r="C58" s="13" t="s">
        <v>11</v>
      </c>
      <c r="D58" s="8">
        <v>3</v>
      </c>
      <c r="E58" s="8" t="s">
        <v>14</v>
      </c>
      <c r="F58" s="11">
        <f t="shared" si="6"/>
        <v>4097988.5</v>
      </c>
      <c r="G58" s="10">
        <v>2628091</v>
      </c>
      <c r="H58" s="5">
        <f t="shared" si="0"/>
        <v>64.13124390173374</v>
      </c>
      <c r="I58" s="10">
        <v>1469897.5</v>
      </c>
      <c r="J58" s="12">
        <f t="shared" si="1"/>
        <v>35.86875609826626</v>
      </c>
      <c r="K58" s="10">
        <v>758096.5</v>
      </c>
      <c r="L58" s="6">
        <f t="shared" si="2"/>
        <v>51.574786677302328</v>
      </c>
      <c r="M58" s="31"/>
      <c r="N58" s="31"/>
    </row>
    <row r="59" spans="1:14">
      <c r="A59" s="8" t="s">
        <v>18</v>
      </c>
      <c r="B59" s="8" t="s">
        <v>3</v>
      </c>
      <c r="C59" s="13" t="s">
        <v>11</v>
      </c>
      <c r="D59" s="8">
        <v>4</v>
      </c>
      <c r="E59" s="8" t="s">
        <v>14</v>
      </c>
      <c r="F59" s="11">
        <f t="shared" si="6"/>
        <v>4114810.5</v>
      </c>
      <c r="G59" s="10">
        <v>2806385</v>
      </c>
      <c r="H59" s="5">
        <f t="shared" si="0"/>
        <v>68.202047214567969</v>
      </c>
      <c r="I59" s="10">
        <v>1308425.5</v>
      </c>
      <c r="J59" s="12">
        <f t="shared" si="1"/>
        <v>31.797952785432038</v>
      </c>
      <c r="K59" s="10">
        <v>676862.5</v>
      </c>
      <c r="L59" s="6">
        <f t="shared" si="2"/>
        <v>51.731069136148754</v>
      </c>
      <c r="M59" s="32"/>
      <c r="N59" s="32"/>
    </row>
    <row r="60" spans="1:14">
      <c r="A60" s="8" t="s">
        <v>18</v>
      </c>
      <c r="B60" s="8" t="s">
        <v>4</v>
      </c>
      <c r="C60" s="13" t="s">
        <v>11</v>
      </c>
      <c r="D60" s="8">
        <v>1</v>
      </c>
      <c r="E60" s="8" t="s">
        <v>14</v>
      </c>
      <c r="F60" s="11">
        <f t="shared" si="6"/>
        <v>3959265</v>
      </c>
      <c r="G60" s="10">
        <v>2472912.5</v>
      </c>
      <c r="H60" s="5">
        <f t="shared" si="0"/>
        <v>62.458878099849336</v>
      </c>
      <c r="I60" s="10">
        <v>1486352.5</v>
      </c>
      <c r="J60" s="12">
        <f t="shared" si="1"/>
        <v>37.541121900150657</v>
      </c>
      <c r="K60" s="10">
        <v>825240</v>
      </c>
      <c r="L60" s="6">
        <f t="shared" si="2"/>
        <v>55.521149929104972</v>
      </c>
      <c r="M60" s="27">
        <v>0.87081715717001995</v>
      </c>
      <c r="N60" s="27">
        <v>-0.87647867830766601</v>
      </c>
    </row>
    <row r="61" spans="1:14">
      <c r="A61" s="8" t="s">
        <v>18</v>
      </c>
      <c r="B61" s="8" t="s">
        <v>4</v>
      </c>
      <c r="C61" s="13" t="s">
        <v>11</v>
      </c>
      <c r="D61" s="8">
        <v>2</v>
      </c>
      <c r="E61" s="8" t="s">
        <v>14</v>
      </c>
      <c r="F61" s="11">
        <f t="shared" si="6"/>
        <v>6201606</v>
      </c>
      <c r="G61" s="10">
        <v>4059871</v>
      </c>
      <c r="H61" s="5">
        <f t="shared" si="0"/>
        <v>65.464832819111692</v>
      </c>
      <c r="I61" s="10">
        <v>2141735</v>
      </c>
      <c r="J61" s="12">
        <f t="shared" si="1"/>
        <v>34.535167180888301</v>
      </c>
      <c r="K61" s="10">
        <v>1054682.5</v>
      </c>
      <c r="L61" s="6">
        <f t="shared" si="2"/>
        <v>49.244304267334662</v>
      </c>
      <c r="M61" s="27"/>
      <c r="N61" s="27"/>
    </row>
    <row r="62" spans="1:14">
      <c r="A62" s="8" t="s">
        <v>18</v>
      </c>
      <c r="B62" s="8" t="s">
        <v>4</v>
      </c>
      <c r="C62" s="13" t="s">
        <v>11</v>
      </c>
      <c r="D62" s="8">
        <v>3</v>
      </c>
      <c r="E62" s="8" t="s">
        <v>14</v>
      </c>
      <c r="F62" s="11">
        <f t="shared" si="6"/>
        <v>3694380.5</v>
      </c>
      <c r="G62" s="10">
        <v>2270698</v>
      </c>
      <c r="H62" s="5">
        <f t="shared" si="0"/>
        <v>61.463566083677634</v>
      </c>
      <c r="I62" s="10">
        <v>1423682.5</v>
      </c>
      <c r="J62" s="12">
        <f t="shared" si="1"/>
        <v>38.536433916322373</v>
      </c>
      <c r="K62" s="10">
        <v>804735.5</v>
      </c>
      <c r="L62" s="6">
        <f t="shared" si="2"/>
        <v>56.524927432907269</v>
      </c>
      <c r="M62" s="27"/>
      <c r="N62" s="27"/>
    </row>
    <row r="63" spans="1:14">
      <c r="A63" s="8" t="s">
        <v>18</v>
      </c>
      <c r="B63" s="8" t="s">
        <v>4</v>
      </c>
      <c r="C63" s="13" t="s">
        <v>11</v>
      </c>
      <c r="D63" s="8">
        <v>4</v>
      </c>
      <c r="E63" s="8" t="s">
        <v>14</v>
      </c>
      <c r="F63" s="11">
        <f t="shared" si="6"/>
        <v>5030369</v>
      </c>
      <c r="G63" s="10">
        <v>3282622.5</v>
      </c>
      <c r="H63" s="5">
        <f t="shared" si="0"/>
        <v>65.256097514913918</v>
      </c>
      <c r="I63" s="10">
        <v>1747746.5</v>
      </c>
      <c r="J63" s="12">
        <f t="shared" si="1"/>
        <v>34.743902485086089</v>
      </c>
      <c r="K63" s="10">
        <v>904839.5</v>
      </c>
      <c r="L63" s="6">
        <f t="shared" si="2"/>
        <v>51.771781548411056</v>
      </c>
      <c r="M63" s="27"/>
      <c r="N63" s="27"/>
    </row>
    <row r="64" spans="1:14">
      <c r="A64" s="4" t="s">
        <v>25</v>
      </c>
      <c r="B64" s="4" t="s">
        <v>3</v>
      </c>
      <c r="C64" s="2" t="s">
        <v>10</v>
      </c>
      <c r="D64" s="4">
        <v>1</v>
      </c>
      <c r="E64" s="9" t="s">
        <v>14</v>
      </c>
      <c r="F64" s="11">
        <f t="shared" si="6"/>
        <v>6431072</v>
      </c>
      <c r="G64" s="5">
        <v>5164191</v>
      </c>
      <c r="H64" s="5">
        <f t="shared" si="0"/>
        <v>80.300624841395035</v>
      </c>
      <c r="I64" s="5">
        <v>1266881</v>
      </c>
      <c r="J64" s="12">
        <f t="shared" si="1"/>
        <v>19.699375158604973</v>
      </c>
      <c r="K64" s="5">
        <v>461919</v>
      </c>
      <c r="L64" s="6">
        <f t="shared" si="2"/>
        <v>36.461119868401212</v>
      </c>
      <c r="M64" s="27">
        <v>0.76992988724394995</v>
      </c>
      <c r="N64" s="27">
        <v>-0.88758322671687795</v>
      </c>
    </row>
    <row r="65" spans="1:14">
      <c r="A65" s="4" t="s">
        <v>25</v>
      </c>
      <c r="B65" s="4" t="s">
        <v>3</v>
      </c>
      <c r="C65" s="2" t="s">
        <v>10</v>
      </c>
      <c r="D65" s="4">
        <v>2</v>
      </c>
      <c r="E65" s="9" t="s">
        <v>14</v>
      </c>
      <c r="F65" s="11">
        <f t="shared" si="6"/>
        <v>4804208.5</v>
      </c>
      <c r="G65" s="5">
        <v>3308393</v>
      </c>
      <c r="H65" s="5">
        <f t="shared" si="0"/>
        <v>68.864475802829958</v>
      </c>
      <c r="I65" s="5">
        <v>1495815.5</v>
      </c>
      <c r="J65" s="12">
        <f t="shared" si="1"/>
        <v>31.135524197170046</v>
      </c>
      <c r="K65" s="5">
        <v>649226</v>
      </c>
      <c r="L65" s="6">
        <f t="shared" si="2"/>
        <v>43.402812713198919</v>
      </c>
      <c r="M65" s="27"/>
      <c r="N65" s="27"/>
    </row>
    <row r="66" spans="1:14">
      <c r="A66" s="4" t="s">
        <v>25</v>
      </c>
      <c r="B66" s="4" t="s">
        <v>3</v>
      </c>
      <c r="C66" s="2" t="s">
        <v>10</v>
      </c>
      <c r="D66" s="4">
        <v>3</v>
      </c>
      <c r="E66" s="9" t="s">
        <v>14</v>
      </c>
      <c r="F66" s="11">
        <f t="shared" si="6"/>
        <v>11995251</v>
      </c>
      <c r="G66" s="5">
        <v>7844189</v>
      </c>
      <c r="H66" s="5">
        <f t="shared" si="0"/>
        <v>65.394121390206834</v>
      </c>
      <c r="I66" s="5">
        <v>4151062</v>
      </c>
      <c r="J66" s="12">
        <f t="shared" si="1"/>
        <v>34.605878609793159</v>
      </c>
      <c r="K66" s="5">
        <v>1997849</v>
      </c>
      <c r="L66" s="6">
        <f t="shared" si="2"/>
        <v>48.128623470331206</v>
      </c>
      <c r="M66" s="27"/>
      <c r="N66" s="27"/>
    </row>
    <row r="67" spans="1:14">
      <c r="A67" s="4" t="s">
        <v>25</v>
      </c>
      <c r="B67" s="4" t="s">
        <v>3</v>
      </c>
      <c r="C67" s="13" t="s">
        <v>11</v>
      </c>
      <c r="D67" s="4">
        <v>1</v>
      </c>
      <c r="E67" s="4" t="s">
        <v>15</v>
      </c>
      <c r="F67" s="11"/>
      <c r="G67" s="5"/>
      <c r="H67" s="5"/>
      <c r="I67" s="5"/>
      <c r="J67" s="12"/>
      <c r="K67" s="5"/>
      <c r="L67" s="6"/>
      <c r="M67" s="30">
        <v>0.77355421728012297</v>
      </c>
      <c r="N67" s="30">
        <v>-0.87172071906844995</v>
      </c>
    </row>
    <row r="68" spans="1:14">
      <c r="A68" s="4" t="s">
        <v>25</v>
      </c>
      <c r="B68" s="4" t="s">
        <v>3</v>
      </c>
      <c r="C68" s="13" t="s">
        <v>11</v>
      </c>
      <c r="D68" s="4">
        <v>2</v>
      </c>
      <c r="E68" s="4" t="s">
        <v>14</v>
      </c>
      <c r="F68" s="11">
        <f>G68+I68</f>
        <v>6793773.5</v>
      </c>
      <c r="G68" s="5">
        <v>3923699.5</v>
      </c>
      <c r="H68" s="5">
        <f t="shared" si="0"/>
        <v>57.754346682296664</v>
      </c>
      <c r="I68" s="5">
        <v>2870074</v>
      </c>
      <c r="J68" s="12">
        <f t="shared" si="1"/>
        <v>42.245653317703336</v>
      </c>
      <c r="K68" s="5">
        <v>1224383</v>
      </c>
      <c r="L68" s="6">
        <f t="shared" si="2"/>
        <v>42.660328618704604</v>
      </c>
      <c r="M68" s="31"/>
      <c r="N68" s="31"/>
    </row>
    <row r="69" spans="1:14">
      <c r="A69" s="4" t="s">
        <v>25</v>
      </c>
      <c r="B69" s="4" t="s">
        <v>3</v>
      </c>
      <c r="C69" s="13" t="s">
        <v>11</v>
      </c>
      <c r="D69" s="4">
        <v>3</v>
      </c>
      <c r="E69" s="4" t="s">
        <v>14</v>
      </c>
      <c r="F69" s="11">
        <f t="shared" ref="F69:F132" si="7">G69+I69</f>
        <v>6420244</v>
      </c>
      <c r="G69" s="5">
        <v>3830103.5</v>
      </c>
      <c r="H69" s="5">
        <f t="shared" ref="H69:H132" si="8">G69/F69*100</f>
        <v>59.656665696817754</v>
      </c>
      <c r="I69" s="5">
        <v>2590140.5</v>
      </c>
      <c r="J69" s="12">
        <f t="shared" ref="J69:J132" si="9">I69/F69*100</f>
        <v>40.343334303182246</v>
      </c>
      <c r="K69" s="5">
        <v>1098284</v>
      </c>
      <c r="L69" s="6">
        <f t="shared" ref="L69:L132" si="10">K69/I69*100</f>
        <v>42.402487432631553</v>
      </c>
      <c r="M69" s="31"/>
      <c r="N69" s="31"/>
    </row>
    <row r="70" spans="1:14">
      <c r="A70" s="4" t="s">
        <v>25</v>
      </c>
      <c r="B70" s="4" t="s">
        <v>3</v>
      </c>
      <c r="C70" s="13" t="s">
        <v>11</v>
      </c>
      <c r="D70" s="4">
        <v>4</v>
      </c>
      <c r="E70" s="4" t="s">
        <v>14</v>
      </c>
      <c r="F70" s="11">
        <f t="shared" si="7"/>
        <v>7977744</v>
      </c>
      <c r="G70" s="5">
        <v>5162105</v>
      </c>
      <c r="H70" s="5">
        <f t="shared" si="8"/>
        <v>64.706325497534152</v>
      </c>
      <c r="I70" s="5">
        <v>2815639</v>
      </c>
      <c r="J70" s="12">
        <f t="shared" si="9"/>
        <v>35.293674502465862</v>
      </c>
      <c r="K70" s="5">
        <v>1178641</v>
      </c>
      <c r="L70" s="6">
        <f t="shared" si="10"/>
        <v>41.860515499323597</v>
      </c>
      <c r="M70" s="32"/>
      <c r="N70" s="32"/>
    </row>
    <row r="71" spans="1:14">
      <c r="A71" s="4" t="s">
        <v>25</v>
      </c>
      <c r="B71" s="4" t="s">
        <v>4</v>
      </c>
      <c r="C71" s="2" t="s">
        <v>10</v>
      </c>
      <c r="D71" s="4">
        <v>1</v>
      </c>
      <c r="E71" s="4" t="s">
        <v>14</v>
      </c>
      <c r="F71" s="11">
        <f t="shared" si="7"/>
        <v>8343624.5</v>
      </c>
      <c r="G71" s="5">
        <v>7076693</v>
      </c>
      <c r="H71" s="5">
        <f t="shared" si="8"/>
        <v>84.815573855223221</v>
      </c>
      <c r="I71" s="5">
        <v>1266931.5</v>
      </c>
      <c r="J71" s="12">
        <f t="shared" si="9"/>
        <v>15.184426144776769</v>
      </c>
      <c r="K71" s="5">
        <v>374906.5</v>
      </c>
      <c r="L71" s="6">
        <f t="shared" si="10"/>
        <v>29.59169457859403</v>
      </c>
      <c r="M71" s="27">
        <v>0.74533477155067296</v>
      </c>
      <c r="N71" s="27">
        <v>-0.90086426830391997</v>
      </c>
    </row>
    <row r="72" spans="1:14">
      <c r="A72" s="4" t="s">
        <v>25</v>
      </c>
      <c r="B72" s="4" t="s">
        <v>4</v>
      </c>
      <c r="C72" s="2" t="s">
        <v>10</v>
      </c>
      <c r="D72" s="4">
        <v>2</v>
      </c>
      <c r="E72" s="4" t="s">
        <v>14</v>
      </c>
      <c r="F72" s="11">
        <f t="shared" si="7"/>
        <v>7269898.5</v>
      </c>
      <c r="G72" s="5">
        <v>5309719.5</v>
      </c>
      <c r="H72" s="5">
        <f t="shared" si="8"/>
        <v>73.037051342601274</v>
      </c>
      <c r="I72" s="5">
        <v>1960179</v>
      </c>
      <c r="J72" s="12">
        <f t="shared" si="9"/>
        <v>26.962948657398723</v>
      </c>
      <c r="K72" s="5">
        <v>911268.5</v>
      </c>
      <c r="L72" s="6">
        <f t="shared" si="10"/>
        <v>46.489045133123049</v>
      </c>
      <c r="M72" s="27"/>
      <c r="N72" s="27"/>
    </row>
    <row r="73" spans="1:14">
      <c r="A73" s="4" t="s">
        <v>25</v>
      </c>
      <c r="B73" s="4" t="s">
        <v>4</v>
      </c>
      <c r="C73" s="2" t="s">
        <v>10</v>
      </c>
      <c r="D73" s="4">
        <v>3</v>
      </c>
      <c r="E73" s="4" t="s">
        <v>14</v>
      </c>
      <c r="F73" s="11">
        <f t="shared" si="7"/>
        <v>10055850</v>
      </c>
      <c r="G73" s="5">
        <v>6699867.5</v>
      </c>
      <c r="H73" s="5">
        <f t="shared" si="8"/>
        <v>66.626565630951134</v>
      </c>
      <c r="I73" s="5">
        <v>3355982.5</v>
      </c>
      <c r="J73" s="12">
        <f t="shared" si="9"/>
        <v>33.373434369048859</v>
      </c>
      <c r="K73" s="5">
        <v>1556128</v>
      </c>
      <c r="L73" s="6">
        <f t="shared" si="10"/>
        <v>46.368775760898636</v>
      </c>
      <c r="M73" s="27"/>
      <c r="N73" s="27"/>
    </row>
    <row r="74" spans="1:14">
      <c r="A74" s="4" t="s">
        <v>25</v>
      </c>
      <c r="B74" s="4" t="s">
        <v>4</v>
      </c>
      <c r="C74" s="13" t="s">
        <v>11</v>
      </c>
      <c r="D74" s="4">
        <v>1</v>
      </c>
      <c r="E74" s="4" t="s">
        <v>14</v>
      </c>
      <c r="F74" s="11">
        <f t="shared" si="7"/>
        <v>10329620.5</v>
      </c>
      <c r="G74" s="5">
        <v>5978335</v>
      </c>
      <c r="H74" s="5">
        <f t="shared" si="8"/>
        <v>57.875649933121942</v>
      </c>
      <c r="I74" s="5">
        <v>4351285.5</v>
      </c>
      <c r="J74" s="12">
        <f t="shared" si="9"/>
        <v>42.124350066878065</v>
      </c>
      <c r="K74" s="5">
        <v>2143928</v>
      </c>
      <c r="L74" s="6">
        <f t="shared" si="10"/>
        <v>49.271140677852557</v>
      </c>
      <c r="M74" s="27">
        <v>0.80294557266664801</v>
      </c>
      <c r="N74" s="27">
        <v>-0.93915765409667096</v>
      </c>
    </row>
    <row r="75" spans="1:14">
      <c r="A75" s="4" t="s">
        <v>25</v>
      </c>
      <c r="B75" s="4" t="s">
        <v>4</v>
      </c>
      <c r="C75" s="13" t="s">
        <v>11</v>
      </c>
      <c r="D75" s="4">
        <v>2</v>
      </c>
      <c r="E75" s="4" t="s">
        <v>14</v>
      </c>
      <c r="F75" s="11">
        <f t="shared" si="7"/>
        <v>9132891</v>
      </c>
      <c r="G75" s="5">
        <v>5523322.5</v>
      </c>
      <c r="H75" s="5">
        <f t="shared" si="8"/>
        <v>60.477262895177439</v>
      </c>
      <c r="I75" s="5">
        <v>3609568.5</v>
      </c>
      <c r="J75" s="12">
        <f t="shared" si="9"/>
        <v>39.522737104822561</v>
      </c>
      <c r="K75" s="5">
        <v>1649230.5</v>
      </c>
      <c r="L75" s="6">
        <f t="shared" si="10"/>
        <v>45.690516747361912</v>
      </c>
      <c r="M75" s="27"/>
      <c r="N75" s="27"/>
    </row>
    <row r="76" spans="1:14">
      <c r="A76" s="4" t="s">
        <v>25</v>
      </c>
      <c r="B76" s="4" t="s">
        <v>4</v>
      </c>
      <c r="C76" s="13" t="s">
        <v>11</v>
      </c>
      <c r="D76" s="4">
        <v>3</v>
      </c>
      <c r="E76" s="4" t="s">
        <v>14</v>
      </c>
      <c r="F76" s="11">
        <f t="shared" si="7"/>
        <v>7262568</v>
      </c>
      <c r="G76" s="5">
        <v>4166323</v>
      </c>
      <c r="H76" s="5">
        <f t="shared" si="8"/>
        <v>57.367077320308738</v>
      </c>
      <c r="I76" s="5">
        <v>3096245</v>
      </c>
      <c r="J76" s="12">
        <f t="shared" si="9"/>
        <v>42.632922679691262</v>
      </c>
      <c r="K76" s="5">
        <v>1538597</v>
      </c>
      <c r="L76" s="6">
        <f t="shared" si="10"/>
        <v>49.692353156807684</v>
      </c>
      <c r="M76" s="27"/>
      <c r="N76" s="27"/>
    </row>
    <row r="77" spans="1:14">
      <c r="A77" s="4" t="s">
        <v>25</v>
      </c>
      <c r="B77" s="4" t="s">
        <v>4</v>
      </c>
      <c r="C77" s="13" t="s">
        <v>11</v>
      </c>
      <c r="D77" s="4">
        <v>4</v>
      </c>
      <c r="E77" s="13" t="s">
        <v>14</v>
      </c>
      <c r="F77" s="11">
        <f t="shared" si="7"/>
        <v>9684314</v>
      </c>
      <c r="G77" s="5">
        <v>5716602</v>
      </c>
      <c r="H77" s="5">
        <f t="shared" si="8"/>
        <v>59.029498630465717</v>
      </c>
      <c r="I77" s="5">
        <v>3967712</v>
      </c>
      <c r="J77" s="12">
        <f t="shared" si="9"/>
        <v>40.970501369534276</v>
      </c>
      <c r="K77" s="5">
        <v>1852494</v>
      </c>
      <c r="L77" s="6">
        <f t="shared" si="10"/>
        <v>46.689225427652012</v>
      </c>
      <c r="M77" s="27"/>
      <c r="N77" s="27"/>
    </row>
    <row r="78" spans="1:14" s="20" customFormat="1">
      <c r="A78" s="19" t="s">
        <v>31</v>
      </c>
      <c r="B78" s="2" t="s">
        <v>27</v>
      </c>
      <c r="C78" s="23" t="s">
        <v>32</v>
      </c>
      <c r="D78" s="23">
        <v>1</v>
      </c>
      <c r="E78" s="21" t="s">
        <v>14</v>
      </c>
      <c r="F78" s="11">
        <f t="shared" si="7"/>
        <v>3203974.5</v>
      </c>
      <c r="G78" s="23">
        <v>1890759.5</v>
      </c>
      <c r="H78" s="5">
        <f t="shared" si="8"/>
        <v>59.012938461276768</v>
      </c>
      <c r="I78" s="23">
        <v>1313215</v>
      </c>
      <c r="J78" s="5">
        <f t="shared" si="9"/>
        <v>40.987061538723232</v>
      </c>
      <c r="K78" s="24">
        <v>634443</v>
      </c>
      <c r="L78" s="18">
        <f t="shared" si="10"/>
        <v>48.312195641993121</v>
      </c>
      <c r="M78" s="27">
        <v>0.84136417607507596</v>
      </c>
      <c r="N78" s="27">
        <v>-0.96633180161838195</v>
      </c>
    </row>
    <row r="79" spans="1:14">
      <c r="A79" s="19" t="s">
        <v>31</v>
      </c>
      <c r="B79" s="2" t="s">
        <v>27</v>
      </c>
      <c r="C79" s="23" t="s">
        <v>32</v>
      </c>
      <c r="D79" s="23">
        <v>2</v>
      </c>
      <c r="E79" s="21" t="s">
        <v>14</v>
      </c>
      <c r="F79" s="11">
        <f t="shared" si="7"/>
        <v>1330055</v>
      </c>
      <c r="G79" s="23">
        <v>788729</v>
      </c>
      <c r="H79" s="5">
        <f t="shared" si="8"/>
        <v>59.30048005533606</v>
      </c>
      <c r="I79" s="23">
        <v>541326</v>
      </c>
      <c r="J79" s="5">
        <f t="shared" si="9"/>
        <v>40.69951994466394</v>
      </c>
      <c r="K79" s="24">
        <v>256035</v>
      </c>
      <c r="L79" s="18">
        <f t="shared" si="10"/>
        <v>47.297746644351093</v>
      </c>
      <c r="M79" s="27"/>
      <c r="N79" s="27"/>
    </row>
    <row r="80" spans="1:14">
      <c r="A80" s="19" t="s">
        <v>31</v>
      </c>
      <c r="B80" s="2" t="s">
        <v>27</v>
      </c>
      <c r="C80" s="23" t="s">
        <v>32</v>
      </c>
      <c r="D80" s="23">
        <v>3</v>
      </c>
      <c r="E80" s="21" t="s">
        <v>14</v>
      </c>
      <c r="F80" s="11">
        <f t="shared" si="7"/>
        <v>1029059</v>
      </c>
      <c r="G80" s="23">
        <v>631254.5</v>
      </c>
      <c r="H80" s="5">
        <f t="shared" si="8"/>
        <v>61.342887045349194</v>
      </c>
      <c r="I80" s="23">
        <v>397804.5</v>
      </c>
      <c r="J80" s="5">
        <f t="shared" si="9"/>
        <v>38.657112954650799</v>
      </c>
      <c r="K80" s="24">
        <v>168236.5</v>
      </c>
      <c r="L80" s="18">
        <f t="shared" si="10"/>
        <v>42.291251104499821</v>
      </c>
      <c r="M80" s="27"/>
      <c r="N80" s="27"/>
    </row>
    <row r="81" spans="1:14">
      <c r="A81" s="19" t="s">
        <v>31</v>
      </c>
      <c r="B81" s="2" t="s">
        <v>27</v>
      </c>
      <c r="C81" s="23" t="s">
        <v>33</v>
      </c>
      <c r="D81" s="23">
        <v>1</v>
      </c>
      <c r="E81" s="21" t="s">
        <v>14</v>
      </c>
      <c r="F81" s="11">
        <f t="shared" si="7"/>
        <v>1659712.5</v>
      </c>
      <c r="G81" s="23">
        <v>993829</v>
      </c>
      <c r="H81" s="5">
        <f t="shared" si="8"/>
        <v>59.879587579174107</v>
      </c>
      <c r="I81" s="23">
        <v>665883.5</v>
      </c>
      <c r="J81" s="5">
        <f t="shared" si="9"/>
        <v>40.120412420825893</v>
      </c>
      <c r="K81" s="24">
        <v>343283.5</v>
      </c>
      <c r="L81" s="18">
        <f t="shared" si="10"/>
        <v>51.553086988940258</v>
      </c>
      <c r="M81" s="27">
        <v>0.92653694960190702</v>
      </c>
      <c r="N81" s="27">
        <v>-0.979418608963049</v>
      </c>
    </row>
    <row r="82" spans="1:14" s="20" customFormat="1">
      <c r="A82" s="19" t="s">
        <v>31</v>
      </c>
      <c r="B82" s="2" t="s">
        <v>27</v>
      </c>
      <c r="C82" s="23" t="s">
        <v>33</v>
      </c>
      <c r="D82" s="23">
        <v>2</v>
      </c>
      <c r="E82" s="21" t="s">
        <v>14</v>
      </c>
      <c r="F82" s="11">
        <f t="shared" si="7"/>
        <v>780811</v>
      </c>
      <c r="G82" s="23">
        <v>465316</v>
      </c>
      <c r="H82" s="5">
        <f t="shared" si="8"/>
        <v>59.593935023968669</v>
      </c>
      <c r="I82" s="23">
        <v>315495</v>
      </c>
      <c r="J82" s="5">
        <f t="shared" si="9"/>
        <v>40.406064976031331</v>
      </c>
      <c r="K82" s="24">
        <v>148819.5</v>
      </c>
      <c r="L82" s="18">
        <f t="shared" si="10"/>
        <v>47.170161175295966</v>
      </c>
      <c r="M82" s="27"/>
      <c r="N82" s="27"/>
    </row>
    <row r="83" spans="1:14">
      <c r="A83" s="19" t="s">
        <v>31</v>
      </c>
      <c r="B83" s="2" t="s">
        <v>27</v>
      </c>
      <c r="C83" s="23" t="s">
        <v>33</v>
      </c>
      <c r="D83" s="23">
        <v>3</v>
      </c>
      <c r="E83" s="21" t="s">
        <v>14</v>
      </c>
      <c r="F83" s="11">
        <f t="shared" si="7"/>
        <v>1210453</v>
      </c>
      <c r="G83" s="23">
        <v>731281.5</v>
      </c>
      <c r="H83" s="5">
        <f t="shared" si="8"/>
        <v>60.413869848726051</v>
      </c>
      <c r="I83" s="23">
        <v>479171.5</v>
      </c>
      <c r="J83" s="5">
        <f t="shared" si="9"/>
        <v>39.586130151273949</v>
      </c>
      <c r="K83" s="24">
        <v>234616</v>
      </c>
      <c r="L83" s="18">
        <f t="shared" si="10"/>
        <v>48.962845244343626</v>
      </c>
      <c r="M83" s="27"/>
      <c r="N83" s="27"/>
    </row>
    <row r="84" spans="1:14" s="20" customFormat="1">
      <c r="A84" s="19" t="s">
        <v>31</v>
      </c>
      <c r="B84" s="2" t="s">
        <v>28</v>
      </c>
      <c r="C84" s="23" t="s">
        <v>32</v>
      </c>
      <c r="D84" s="23">
        <v>1</v>
      </c>
      <c r="E84" s="21" t="s">
        <v>14</v>
      </c>
      <c r="F84" s="11">
        <f t="shared" si="7"/>
        <v>1411654</v>
      </c>
      <c r="G84" s="23">
        <v>865484.5</v>
      </c>
      <c r="H84" s="5">
        <f t="shared" si="8"/>
        <v>61.309959806014788</v>
      </c>
      <c r="I84" s="23">
        <v>546169.5</v>
      </c>
      <c r="J84" s="5">
        <f t="shared" si="9"/>
        <v>38.690040193985212</v>
      </c>
      <c r="K84" s="24">
        <v>235856</v>
      </c>
      <c r="L84" s="18">
        <f t="shared" si="10"/>
        <v>43.183663679498764</v>
      </c>
      <c r="M84" s="27">
        <v>0.80549586321618205</v>
      </c>
      <c r="N84" s="27">
        <v>-0.92500563062772101</v>
      </c>
    </row>
    <row r="85" spans="1:14">
      <c r="A85" s="19" t="s">
        <v>31</v>
      </c>
      <c r="B85" s="2" t="s">
        <v>28</v>
      </c>
      <c r="C85" s="23" t="s">
        <v>32</v>
      </c>
      <c r="D85" s="23">
        <v>2</v>
      </c>
      <c r="E85" s="21" t="s">
        <v>14</v>
      </c>
      <c r="F85" s="11">
        <f t="shared" si="7"/>
        <v>1332435</v>
      </c>
      <c r="G85" s="23">
        <v>780525.5</v>
      </c>
      <c r="H85" s="5">
        <f t="shared" si="8"/>
        <v>58.578880020413749</v>
      </c>
      <c r="I85" s="23">
        <v>551909.5</v>
      </c>
      <c r="J85" s="5">
        <f t="shared" si="9"/>
        <v>41.421119979586244</v>
      </c>
      <c r="K85" s="24">
        <v>216480</v>
      </c>
      <c r="L85" s="18">
        <f t="shared" si="10"/>
        <v>39.223822021545203</v>
      </c>
      <c r="M85" s="27"/>
      <c r="N85" s="27"/>
    </row>
    <row r="86" spans="1:14" s="20" customFormat="1">
      <c r="A86" s="19" t="s">
        <v>31</v>
      </c>
      <c r="B86" s="2" t="s">
        <v>28</v>
      </c>
      <c r="C86" s="23" t="s">
        <v>32</v>
      </c>
      <c r="D86" s="23">
        <v>3</v>
      </c>
      <c r="E86" s="21" t="s">
        <v>14</v>
      </c>
      <c r="F86" s="11">
        <f t="shared" si="7"/>
        <v>1411965</v>
      </c>
      <c r="G86" s="23">
        <v>850480</v>
      </c>
      <c r="H86" s="5">
        <f t="shared" si="8"/>
        <v>60.233787664708402</v>
      </c>
      <c r="I86" s="23">
        <v>561485</v>
      </c>
      <c r="J86" s="5">
        <f t="shared" si="9"/>
        <v>39.766212335291598</v>
      </c>
      <c r="K86" s="24">
        <v>246450.5</v>
      </c>
      <c r="L86" s="18">
        <f t="shared" si="10"/>
        <v>43.892624023794049</v>
      </c>
      <c r="M86" s="27"/>
      <c r="N86" s="27"/>
    </row>
    <row r="87" spans="1:14">
      <c r="A87" s="19" t="s">
        <v>31</v>
      </c>
      <c r="B87" s="2" t="s">
        <v>28</v>
      </c>
      <c r="C87" s="23" t="s">
        <v>33</v>
      </c>
      <c r="D87" s="23">
        <v>1</v>
      </c>
      <c r="E87" s="21" t="s">
        <v>14</v>
      </c>
      <c r="F87" s="11">
        <f t="shared" si="7"/>
        <v>1363044.5</v>
      </c>
      <c r="G87" s="23">
        <v>790042</v>
      </c>
      <c r="H87" s="5">
        <f t="shared" si="8"/>
        <v>57.961570587020447</v>
      </c>
      <c r="I87" s="23">
        <v>573002.5</v>
      </c>
      <c r="J87" s="5">
        <f t="shared" si="9"/>
        <v>42.038429412979546</v>
      </c>
      <c r="K87" s="24">
        <v>254477.5</v>
      </c>
      <c r="L87" s="18">
        <f t="shared" si="10"/>
        <v>44.411237298266585</v>
      </c>
      <c r="M87" s="27">
        <v>0.83327664691771497</v>
      </c>
      <c r="N87" s="27">
        <v>-0.94546470300392504</v>
      </c>
    </row>
    <row r="88" spans="1:14" s="20" customFormat="1">
      <c r="A88" s="19" t="s">
        <v>31</v>
      </c>
      <c r="B88" s="2" t="s">
        <v>28</v>
      </c>
      <c r="C88" s="23" t="s">
        <v>33</v>
      </c>
      <c r="D88" s="23">
        <v>2</v>
      </c>
      <c r="E88" s="21" t="s">
        <v>14</v>
      </c>
      <c r="F88" s="11">
        <f t="shared" si="7"/>
        <v>1302613</v>
      </c>
      <c r="G88" s="23">
        <v>779213</v>
      </c>
      <c r="H88" s="5">
        <f t="shared" si="8"/>
        <v>59.819224896419733</v>
      </c>
      <c r="I88" s="23">
        <v>523400</v>
      </c>
      <c r="J88" s="5">
        <f t="shared" si="9"/>
        <v>40.18077510358026</v>
      </c>
      <c r="K88" s="24">
        <v>222698</v>
      </c>
      <c r="L88" s="18">
        <f t="shared" si="10"/>
        <v>42.548337791364155</v>
      </c>
      <c r="M88" s="27"/>
      <c r="N88" s="27"/>
    </row>
    <row r="89" spans="1:14">
      <c r="A89" s="19" t="s">
        <v>31</v>
      </c>
      <c r="B89" s="2" t="s">
        <v>3</v>
      </c>
      <c r="C89" s="23" t="s">
        <v>32</v>
      </c>
      <c r="D89" s="23">
        <v>1</v>
      </c>
      <c r="E89" s="21" t="s">
        <v>14</v>
      </c>
      <c r="F89" s="11">
        <f t="shared" si="7"/>
        <v>1840310</v>
      </c>
      <c r="G89" s="23">
        <v>1078326.5</v>
      </c>
      <c r="H89" s="5">
        <f t="shared" si="8"/>
        <v>58.59482913204841</v>
      </c>
      <c r="I89" s="23">
        <v>761983.5</v>
      </c>
      <c r="J89" s="5">
        <f t="shared" si="9"/>
        <v>41.405170867951597</v>
      </c>
      <c r="K89" s="24">
        <v>360392</v>
      </c>
      <c r="L89" s="18">
        <f t="shared" si="10"/>
        <v>47.296562195900563</v>
      </c>
      <c r="M89" s="27">
        <v>0.81120184471002899</v>
      </c>
      <c r="N89" s="27">
        <v>-0.92617230284507701</v>
      </c>
    </row>
    <row r="90" spans="1:14" s="20" customFormat="1">
      <c r="A90" s="19" t="s">
        <v>31</v>
      </c>
      <c r="B90" s="2" t="s">
        <v>3</v>
      </c>
      <c r="C90" s="23" t="s">
        <v>32</v>
      </c>
      <c r="D90" s="23">
        <v>2</v>
      </c>
      <c r="E90" s="21" t="s">
        <v>14</v>
      </c>
      <c r="F90" s="11">
        <f t="shared" si="7"/>
        <v>1377362</v>
      </c>
      <c r="G90" s="23">
        <v>825370.5</v>
      </c>
      <c r="H90" s="5">
        <f t="shared" si="8"/>
        <v>59.924006905955011</v>
      </c>
      <c r="I90" s="23">
        <v>551991.5</v>
      </c>
      <c r="J90" s="5">
        <f t="shared" si="9"/>
        <v>40.075993094044989</v>
      </c>
      <c r="K90" s="24">
        <v>217746.5</v>
      </c>
      <c r="L90" s="18">
        <f t="shared" si="10"/>
        <v>39.447437143506733</v>
      </c>
      <c r="M90" s="27"/>
      <c r="N90" s="27"/>
    </row>
    <row r="91" spans="1:14">
      <c r="A91" s="19" t="s">
        <v>31</v>
      </c>
      <c r="B91" s="2" t="s">
        <v>3</v>
      </c>
      <c r="C91" s="23" t="s">
        <v>32</v>
      </c>
      <c r="D91" s="23">
        <v>3</v>
      </c>
      <c r="E91" s="21" t="s">
        <v>14</v>
      </c>
      <c r="F91" s="11">
        <f t="shared" si="7"/>
        <v>1166102</v>
      </c>
      <c r="G91" s="23">
        <v>714977.5</v>
      </c>
      <c r="H91" s="5">
        <f t="shared" si="8"/>
        <v>61.313461429617647</v>
      </c>
      <c r="I91" s="23">
        <v>451124.5</v>
      </c>
      <c r="J91" s="5">
        <f t="shared" si="9"/>
        <v>38.686538570382353</v>
      </c>
      <c r="K91" s="24">
        <v>189903.5</v>
      </c>
      <c r="L91" s="18">
        <f t="shared" si="10"/>
        <v>42.095585586683946</v>
      </c>
      <c r="M91" s="27"/>
      <c r="N91" s="27"/>
    </row>
    <row r="92" spans="1:14" s="20" customFormat="1">
      <c r="A92" s="19" t="s">
        <v>31</v>
      </c>
      <c r="B92" s="2" t="s">
        <v>3</v>
      </c>
      <c r="C92" s="23" t="s">
        <v>33</v>
      </c>
      <c r="D92" s="23">
        <v>1</v>
      </c>
      <c r="E92" s="21" t="s">
        <v>14</v>
      </c>
      <c r="F92" s="11">
        <f t="shared" si="7"/>
        <v>1412927</v>
      </c>
      <c r="G92" s="23">
        <v>844815</v>
      </c>
      <c r="H92" s="5">
        <f t="shared" si="8"/>
        <v>59.791836379374161</v>
      </c>
      <c r="I92" s="23">
        <v>568112</v>
      </c>
      <c r="J92" s="5">
        <f t="shared" si="9"/>
        <v>40.208163620625839</v>
      </c>
      <c r="K92" s="24">
        <v>257809.5</v>
      </c>
      <c r="L92" s="18">
        <f t="shared" si="10"/>
        <v>45.380048300335147</v>
      </c>
      <c r="M92" s="27">
        <v>0.86759013260464402</v>
      </c>
      <c r="N92" s="27">
        <v>-0.95126316855883497</v>
      </c>
    </row>
    <row r="93" spans="1:14">
      <c r="A93" s="19" t="s">
        <v>31</v>
      </c>
      <c r="B93" s="2" t="s">
        <v>3</v>
      </c>
      <c r="C93" s="23" t="s">
        <v>33</v>
      </c>
      <c r="D93" s="23">
        <v>2</v>
      </c>
      <c r="E93" s="21" t="s">
        <v>14</v>
      </c>
      <c r="F93" s="11">
        <f t="shared" si="7"/>
        <v>1100182</v>
      </c>
      <c r="G93" s="23">
        <v>647254</v>
      </c>
      <c r="H93" s="5">
        <f t="shared" si="8"/>
        <v>58.831538781765204</v>
      </c>
      <c r="I93" s="23">
        <v>452928</v>
      </c>
      <c r="J93" s="5">
        <f t="shared" si="9"/>
        <v>41.168461218234803</v>
      </c>
      <c r="K93" s="24">
        <v>212610</v>
      </c>
      <c r="L93" s="18">
        <f t="shared" si="10"/>
        <v>46.941235693090292</v>
      </c>
      <c r="M93" s="27"/>
      <c r="N93" s="27"/>
    </row>
    <row r="94" spans="1:14">
      <c r="A94" s="19" t="s">
        <v>31</v>
      </c>
      <c r="B94" s="2" t="s">
        <v>3</v>
      </c>
      <c r="C94" s="23" t="s">
        <v>33</v>
      </c>
      <c r="D94" s="23">
        <v>3</v>
      </c>
      <c r="E94" s="21" t="s">
        <v>14</v>
      </c>
      <c r="F94" s="11">
        <f t="shared" si="7"/>
        <v>1322170.5</v>
      </c>
      <c r="G94" s="23">
        <v>806317.5</v>
      </c>
      <c r="H94" s="5">
        <f t="shared" si="8"/>
        <v>60.984381363825626</v>
      </c>
      <c r="I94" s="23">
        <v>515853</v>
      </c>
      <c r="J94" s="5">
        <f t="shared" si="9"/>
        <v>39.015618636174381</v>
      </c>
      <c r="K94" s="24">
        <v>233431.5</v>
      </c>
      <c r="L94" s="18">
        <f t="shared" si="10"/>
        <v>45.251554221842269</v>
      </c>
      <c r="M94" s="27"/>
      <c r="N94" s="27"/>
    </row>
    <row r="95" spans="1:14">
      <c r="A95" s="19" t="s">
        <v>31</v>
      </c>
      <c r="B95" s="2" t="s">
        <v>29</v>
      </c>
      <c r="C95" s="23" t="s">
        <v>32</v>
      </c>
      <c r="D95" s="23">
        <v>1</v>
      </c>
      <c r="E95" s="21" t="s">
        <v>14</v>
      </c>
      <c r="F95" s="11">
        <f t="shared" si="7"/>
        <v>1070818</v>
      </c>
      <c r="G95" s="23">
        <v>645832.5</v>
      </c>
      <c r="H95" s="5">
        <f t="shared" si="8"/>
        <v>60.312069838198454</v>
      </c>
      <c r="I95" s="23">
        <v>424985.5</v>
      </c>
      <c r="J95" s="5">
        <f t="shared" si="9"/>
        <v>39.687930161801539</v>
      </c>
      <c r="K95" s="24">
        <v>182980</v>
      </c>
      <c r="L95" s="18">
        <f t="shared" si="10"/>
        <v>43.055586602366432</v>
      </c>
      <c r="M95" s="27">
        <v>0.83373036201864104</v>
      </c>
      <c r="N95" s="29">
        <v>-0.89307366367688301</v>
      </c>
    </row>
    <row r="96" spans="1:14" s="20" customFormat="1">
      <c r="A96" s="19" t="s">
        <v>31</v>
      </c>
      <c r="B96" s="2" t="s">
        <v>29</v>
      </c>
      <c r="C96" s="23" t="s">
        <v>32</v>
      </c>
      <c r="D96" s="23">
        <v>2</v>
      </c>
      <c r="E96" s="21" t="s">
        <v>14</v>
      </c>
      <c r="F96" s="11">
        <f t="shared" si="7"/>
        <v>1309302</v>
      </c>
      <c r="G96" s="23">
        <v>796734</v>
      </c>
      <c r="H96" s="5">
        <f t="shared" si="8"/>
        <v>60.851812645210956</v>
      </c>
      <c r="I96" s="23">
        <v>512568</v>
      </c>
      <c r="J96" s="5">
        <f t="shared" si="9"/>
        <v>39.148187354789037</v>
      </c>
      <c r="K96" s="24">
        <v>191693</v>
      </c>
      <c r="L96" s="18">
        <f t="shared" si="10"/>
        <v>37.398550046042672</v>
      </c>
      <c r="M96" s="27"/>
      <c r="N96" s="29"/>
    </row>
    <row r="97" spans="1:14">
      <c r="A97" s="19" t="s">
        <v>31</v>
      </c>
      <c r="B97" s="2" t="s">
        <v>29</v>
      </c>
      <c r="C97" s="23" t="s">
        <v>33</v>
      </c>
      <c r="D97" s="23">
        <v>1</v>
      </c>
      <c r="E97" s="21" t="s">
        <v>14</v>
      </c>
      <c r="F97" s="11">
        <f t="shared" si="7"/>
        <v>1506350</v>
      </c>
      <c r="G97" s="23">
        <v>890653.5</v>
      </c>
      <c r="H97" s="5">
        <f t="shared" si="8"/>
        <v>59.1265974043217</v>
      </c>
      <c r="I97" s="23">
        <v>615696.5</v>
      </c>
      <c r="J97" s="5">
        <f t="shared" si="9"/>
        <v>40.873402595678293</v>
      </c>
      <c r="K97" s="24">
        <v>265642</v>
      </c>
      <c r="L97" s="18">
        <f t="shared" si="10"/>
        <v>43.144958595671731</v>
      </c>
      <c r="M97" s="29">
        <v>0.83775685431729996</v>
      </c>
      <c r="N97" s="29">
        <v>-0.89933354368652696</v>
      </c>
    </row>
    <row r="98" spans="1:14">
      <c r="A98" s="19" t="s">
        <v>31</v>
      </c>
      <c r="B98" s="2" t="s">
        <v>29</v>
      </c>
      <c r="C98" s="23" t="s">
        <v>33</v>
      </c>
      <c r="D98" s="23">
        <v>2</v>
      </c>
      <c r="E98" s="21" t="s">
        <v>14</v>
      </c>
      <c r="F98" s="11">
        <f t="shared" si="7"/>
        <v>1212993.5</v>
      </c>
      <c r="G98" s="23">
        <v>739486.5</v>
      </c>
      <c r="H98" s="5">
        <f t="shared" si="8"/>
        <v>60.963764438968546</v>
      </c>
      <c r="I98" s="23">
        <v>473507</v>
      </c>
      <c r="J98" s="5">
        <f t="shared" si="9"/>
        <v>39.036235561031447</v>
      </c>
      <c r="K98" s="24">
        <v>189325</v>
      </c>
      <c r="L98" s="18">
        <f t="shared" si="10"/>
        <v>39.983569408688787</v>
      </c>
      <c r="M98" s="29"/>
      <c r="N98" s="29"/>
    </row>
    <row r="99" spans="1:14">
      <c r="A99" s="19" t="s">
        <v>31</v>
      </c>
      <c r="B99" s="2" t="s">
        <v>30</v>
      </c>
      <c r="C99" s="23" t="s">
        <v>32</v>
      </c>
      <c r="D99" s="23">
        <v>1</v>
      </c>
      <c r="E99" s="21" t="s">
        <v>14</v>
      </c>
      <c r="F99" s="11">
        <f t="shared" si="7"/>
        <v>915813.5</v>
      </c>
      <c r="G99" s="23">
        <v>527389</v>
      </c>
      <c r="H99" s="5">
        <f t="shared" si="8"/>
        <v>57.586943193128292</v>
      </c>
      <c r="I99" s="23">
        <v>388424.5</v>
      </c>
      <c r="J99" s="5">
        <f t="shared" si="9"/>
        <v>42.413056806871708</v>
      </c>
      <c r="K99" s="24">
        <v>179184</v>
      </c>
      <c r="L99" s="18">
        <f t="shared" si="10"/>
        <v>46.130972685811528</v>
      </c>
      <c r="M99" s="27">
        <v>0.83439039177748398</v>
      </c>
      <c r="N99" s="27">
        <v>-0.94361945095347199</v>
      </c>
    </row>
    <row r="100" spans="1:14">
      <c r="A100" s="19" t="s">
        <v>31</v>
      </c>
      <c r="B100" s="2" t="s">
        <v>30</v>
      </c>
      <c r="C100" s="23" t="s">
        <v>32</v>
      </c>
      <c r="D100" s="23">
        <v>2</v>
      </c>
      <c r="E100" s="21" t="s">
        <v>14</v>
      </c>
      <c r="F100" s="11">
        <f t="shared" si="7"/>
        <v>1049879.5</v>
      </c>
      <c r="G100" s="23">
        <v>628817.5</v>
      </c>
      <c r="H100" s="5">
        <f t="shared" si="8"/>
        <v>59.894254531115244</v>
      </c>
      <c r="I100" s="23">
        <v>421062</v>
      </c>
      <c r="J100" s="5">
        <f t="shared" si="9"/>
        <v>40.105745468884763</v>
      </c>
      <c r="K100" s="24">
        <v>179113.5</v>
      </c>
      <c r="L100" s="18">
        <f t="shared" si="10"/>
        <v>42.53850976815766</v>
      </c>
      <c r="M100" s="27"/>
      <c r="N100" s="27"/>
    </row>
    <row r="101" spans="1:14">
      <c r="A101" s="19" t="s">
        <v>31</v>
      </c>
      <c r="B101" s="2" t="s">
        <v>30</v>
      </c>
      <c r="C101" s="23" t="s">
        <v>32</v>
      </c>
      <c r="D101" s="23">
        <v>3</v>
      </c>
      <c r="E101" s="21" t="s">
        <v>14</v>
      </c>
      <c r="F101" s="11">
        <f t="shared" si="7"/>
        <v>1475825</v>
      </c>
      <c r="G101" s="23">
        <v>895704.5</v>
      </c>
      <c r="H101" s="5">
        <f t="shared" si="8"/>
        <v>60.691782562295657</v>
      </c>
      <c r="I101" s="23">
        <v>580120.5</v>
      </c>
      <c r="J101" s="5">
        <f t="shared" si="9"/>
        <v>39.308217437704336</v>
      </c>
      <c r="K101" s="24">
        <v>254608</v>
      </c>
      <c r="L101" s="18">
        <f t="shared" si="10"/>
        <v>43.888812755281016</v>
      </c>
      <c r="M101" s="27"/>
      <c r="N101" s="27"/>
    </row>
    <row r="102" spans="1:14">
      <c r="A102" s="19" t="s">
        <v>31</v>
      </c>
      <c r="B102" s="2" t="s">
        <v>30</v>
      </c>
      <c r="C102" s="23" t="s">
        <v>33</v>
      </c>
      <c r="D102" s="23">
        <v>1</v>
      </c>
      <c r="E102" s="21" t="s">
        <v>14</v>
      </c>
      <c r="F102" s="11">
        <f t="shared" si="7"/>
        <v>2440321</v>
      </c>
      <c r="G102" s="23">
        <v>1417878</v>
      </c>
      <c r="H102" s="5">
        <f t="shared" si="8"/>
        <v>58.102110337123683</v>
      </c>
      <c r="I102" s="23">
        <v>1022443</v>
      </c>
      <c r="J102" s="5">
        <f t="shared" si="9"/>
        <v>41.897889662876317</v>
      </c>
      <c r="K102" s="24">
        <v>453295.5</v>
      </c>
      <c r="L102" s="18">
        <f t="shared" si="10"/>
        <v>44.334549701059132</v>
      </c>
      <c r="M102" s="27">
        <v>0.87899165112091604</v>
      </c>
      <c r="N102" s="27">
        <v>-0.948050480120738</v>
      </c>
    </row>
    <row r="103" spans="1:14">
      <c r="A103" s="19" t="s">
        <v>31</v>
      </c>
      <c r="B103" s="2" t="s">
        <v>30</v>
      </c>
      <c r="C103" s="23" t="s">
        <v>33</v>
      </c>
      <c r="D103" s="23">
        <v>2</v>
      </c>
      <c r="E103" s="21" t="s">
        <v>14</v>
      </c>
      <c r="F103" s="11">
        <f t="shared" si="7"/>
        <v>1482053.5</v>
      </c>
      <c r="G103" s="23">
        <v>871954.5</v>
      </c>
      <c r="H103" s="5">
        <f t="shared" si="8"/>
        <v>58.834212125270781</v>
      </c>
      <c r="I103" s="23">
        <v>610099</v>
      </c>
      <c r="J103" s="5">
        <f t="shared" si="9"/>
        <v>41.165787874729219</v>
      </c>
      <c r="K103" s="24">
        <v>298217.5</v>
      </c>
      <c r="L103" s="18">
        <f t="shared" si="10"/>
        <v>48.880181740996129</v>
      </c>
      <c r="M103" s="27"/>
      <c r="N103" s="27"/>
    </row>
    <row r="104" spans="1:14">
      <c r="A104" s="19" t="s">
        <v>31</v>
      </c>
      <c r="B104" s="2" t="s">
        <v>30</v>
      </c>
      <c r="C104" s="23" t="s">
        <v>33</v>
      </c>
      <c r="D104" s="23">
        <v>3</v>
      </c>
      <c r="E104" s="21" t="s">
        <v>14</v>
      </c>
      <c r="F104" s="11">
        <f t="shared" si="7"/>
        <v>1555992</v>
      </c>
      <c r="G104" s="23">
        <v>926511.5</v>
      </c>
      <c r="H104" s="5">
        <f t="shared" si="8"/>
        <v>59.544747016694174</v>
      </c>
      <c r="I104" s="23">
        <v>629480.5</v>
      </c>
      <c r="J104" s="5">
        <f t="shared" si="9"/>
        <v>40.455252983305826</v>
      </c>
      <c r="K104" s="24">
        <v>292716</v>
      </c>
      <c r="L104" s="18">
        <f t="shared" si="10"/>
        <v>46.501202181799115</v>
      </c>
      <c r="M104" s="27"/>
      <c r="N104" s="27"/>
    </row>
    <row r="105" spans="1:14">
      <c r="A105" s="19" t="s">
        <v>31</v>
      </c>
      <c r="B105" s="2" t="s">
        <v>4</v>
      </c>
      <c r="C105" s="23" t="s">
        <v>32</v>
      </c>
      <c r="D105" s="23">
        <v>1</v>
      </c>
      <c r="E105" s="21" t="s">
        <v>14</v>
      </c>
      <c r="F105" s="11">
        <f t="shared" si="7"/>
        <v>1644690.5</v>
      </c>
      <c r="G105" s="23">
        <v>991942</v>
      </c>
      <c r="H105" s="5">
        <f t="shared" si="8"/>
        <v>60.311772944514487</v>
      </c>
      <c r="I105" s="23">
        <v>652748.5</v>
      </c>
      <c r="J105" s="5">
        <f t="shared" si="9"/>
        <v>39.688227055485513</v>
      </c>
      <c r="K105" s="24">
        <v>300315</v>
      </c>
      <c r="L105" s="18">
        <f t="shared" si="10"/>
        <v>46.007765624892286</v>
      </c>
      <c r="M105" s="27">
        <v>0.87899165112091604</v>
      </c>
      <c r="N105" s="27">
        <v>-0.948050480120738</v>
      </c>
    </row>
    <row r="106" spans="1:14">
      <c r="A106" s="19" t="s">
        <v>31</v>
      </c>
      <c r="B106" s="2" t="s">
        <v>4</v>
      </c>
      <c r="C106" s="23" t="s">
        <v>32</v>
      </c>
      <c r="D106" s="23">
        <v>2</v>
      </c>
      <c r="E106" s="21" t="s">
        <v>14</v>
      </c>
      <c r="F106" s="11">
        <f t="shared" si="7"/>
        <v>1241621.5</v>
      </c>
      <c r="G106" s="23">
        <v>739887.5</v>
      </c>
      <c r="H106" s="5">
        <f t="shared" si="8"/>
        <v>59.590422685174183</v>
      </c>
      <c r="I106" s="23">
        <v>501734</v>
      </c>
      <c r="J106" s="5">
        <f t="shared" si="9"/>
        <v>40.40957731482581</v>
      </c>
      <c r="K106" s="24">
        <v>218255</v>
      </c>
      <c r="L106" s="18">
        <f t="shared" si="10"/>
        <v>43.500141509245935</v>
      </c>
      <c r="M106" s="27"/>
      <c r="N106" s="27"/>
    </row>
    <row r="107" spans="1:14">
      <c r="A107" s="19" t="s">
        <v>31</v>
      </c>
      <c r="B107" s="2" t="s">
        <v>4</v>
      </c>
      <c r="C107" s="23" t="s">
        <v>32</v>
      </c>
      <c r="D107" s="23">
        <v>3</v>
      </c>
      <c r="E107" s="21" t="s">
        <v>14</v>
      </c>
      <c r="F107" s="11">
        <f t="shared" si="7"/>
        <v>975318.5</v>
      </c>
      <c r="G107" s="23">
        <v>586462</v>
      </c>
      <c r="H107" s="5">
        <f t="shared" si="8"/>
        <v>60.130306151272642</v>
      </c>
      <c r="I107" s="23">
        <v>388856.5</v>
      </c>
      <c r="J107" s="5">
        <f t="shared" si="9"/>
        <v>39.869693848727366</v>
      </c>
      <c r="K107" s="24">
        <v>181042</v>
      </c>
      <c r="L107" s="18">
        <f t="shared" si="10"/>
        <v>46.557534720391715</v>
      </c>
      <c r="M107" s="27"/>
      <c r="N107" s="27"/>
    </row>
    <row r="108" spans="1:14">
      <c r="A108" s="19" t="s">
        <v>31</v>
      </c>
      <c r="B108" s="2" t="s">
        <v>4</v>
      </c>
      <c r="C108" s="23" t="s">
        <v>33</v>
      </c>
      <c r="D108" s="23">
        <v>1</v>
      </c>
      <c r="E108" s="21" t="s">
        <v>14</v>
      </c>
      <c r="F108" s="11">
        <f t="shared" si="7"/>
        <v>2942744.5</v>
      </c>
      <c r="G108" s="23">
        <v>1725656.5</v>
      </c>
      <c r="H108" s="5">
        <f t="shared" si="8"/>
        <v>58.641057692912177</v>
      </c>
      <c r="I108" s="23">
        <v>1217088</v>
      </c>
      <c r="J108" s="5">
        <f t="shared" si="9"/>
        <v>41.358942307087823</v>
      </c>
      <c r="K108" s="24">
        <v>559653.5</v>
      </c>
      <c r="L108" s="18">
        <f t="shared" si="10"/>
        <v>45.982993834463905</v>
      </c>
      <c r="M108" s="27">
        <v>0.88060427451767198</v>
      </c>
      <c r="N108" s="27">
        <v>-0.94269046953990798</v>
      </c>
    </row>
    <row r="109" spans="1:14">
      <c r="A109" s="19" t="s">
        <v>31</v>
      </c>
      <c r="B109" s="2" t="s">
        <v>4</v>
      </c>
      <c r="C109" s="23" t="s">
        <v>33</v>
      </c>
      <c r="D109" s="23">
        <v>2</v>
      </c>
      <c r="E109" s="21" t="s">
        <v>14</v>
      </c>
      <c r="F109" s="11">
        <f t="shared" si="7"/>
        <v>1081419</v>
      </c>
      <c r="G109" s="23">
        <v>666006</v>
      </c>
      <c r="H109" s="5">
        <f t="shared" si="8"/>
        <v>61.586304660820645</v>
      </c>
      <c r="I109" s="23">
        <v>415413</v>
      </c>
      <c r="J109" s="5">
        <f t="shared" si="9"/>
        <v>38.413695339179355</v>
      </c>
      <c r="K109" s="24">
        <v>185043.5</v>
      </c>
      <c r="L109" s="18">
        <f t="shared" si="10"/>
        <v>44.544465387457784</v>
      </c>
      <c r="M109" s="27"/>
      <c r="N109" s="27"/>
    </row>
    <row r="110" spans="1:14">
      <c r="A110" s="19" t="s">
        <v>31</v>
      </c>
      <c r="B110" s="2" t="s">
        <v>4</v>
      </c>
      <c r="C110" s="23" t="s">
        <v>33</v>
      </c>
      <c r="D110" s="23">
        <v>3</v>
      </c>
      <c r="E110" s="21" t="s">
        <v>14</v>
      </c>
      <c r="F110" s="11">
        <f t="shared" si="7"/>
        <v>968394</v>
      </c>
      <c r="G110" s="23">
        <v>584234</v>
      </c>
      <c r="H110" s="5">
        <f t="shared" si="8"/>
        <v>60.330196180480257</v>
      </c>
      <c r="I110" s="23">
        <v>384160</v>
      </c>
      <c r="J110" s="5">
        <f t="shared" si="9"/>
        <v>39.669803819519736</v>
      </c>
      <c r="K110" s="24">
        <v>175910</v>
      </c>
      <c r="L110" s="18">
        <f t="shared" si="10"/>
        <v>45.790816326530617</v>
      </c>
      <c r="M110" s="27"/>
      <c r="N110" s="27"/>
    </row>
    <row r="111" spans="1:14">
      <c r="A111" s="23" t="s">
        <v>34</v>
      </c>
      <c r="B111" s="23" t="s">
        <v>27</v>
      </c>
      <c r="C111" s="23" t="s">
        <v>32</v>
      </c>
      <c r="D111" s="23">
        <v>1</v>
      </c>
      <c r="E111" s="21" t="s">
        <v>15</v>
      </c>
      <c r="F111" s="11"/>
      <c r="G111" s="23"/>
      <c r="H111" s="5"/>
      <c r="I111" s="23"/>
      <c r="J111" s="5"/>
      <c r="K111" s="24"/>
      <c r="L111" s="18"/>
      <c r="M111" s="27">
        <v>0.77528468431305897</v>
      </c>
      <c r="N111" s="27">
        <v>-0.91970406042224895</v>
      </c>
    </row>
    <row r="112" spans="1:14">
      <c r="A112" s="23" t="s">
        <v>34</v>
      </c>
      <c r="B112" s="23" t="s">
        <v>27</v>
      </c>
      <c r="C112" s="23" t="s">
        <v>32</v>
      </c>
      <c r="D112" s="23">
        <v>2</v>
      </c>
      <c r="E112" s="21" t="s">
        <v>14</v>
      </c>
      <c r="F112" s="11">
        <f t="shared" si="7"/>
        <v>1879566.5</v>
      </c>
      <c r="G112" s="23">
        <v>1220941.5</v>
      </c>
      <c r="H112" s="5">
        <f t="shared" si="8"/>
        <v>64.958675311567845</v>
      </c>
      <c r="I112" s="24">
        <v>658625</v>
      </c>
      <c r="J112" s="5">
        <f t="shared" si="9"/>
        <v>35.041324688432148</v>
      </c>
      <c r="K112" s="23">
        <v>287374.5</v>
      </c>
      <c r="L112" s="18">
        <f t="shared" si="10"/>
        <v>43.632491933953311</v>
      </c>
      <c r="M112" s="27"/>
      <c r="N112" s="27"/>
    </row>
    <row r="113" spans="1:14">
      <c r="A113" s="23" t="s">
        <v>34</v>
      </c>
      <c r="B113" s="23" t="s">
        <v>27</v>
      </c>
      <c r="C113" s="23" t="s">
        <v>32</v>
      </c>
      <c r="D113" s="23">
        <v>3</v>
      </c>
      <c r="E113" s="21" t="s">
        <v>14</v>
      </c>
      <c r="F113" s="11">
        <f t="shared" si="7"/>
        <v>1471217</v>
      </c>
      <c r="G113" s="23">
        <v>989294.5</v>
      </c>
      <c r="H113" s="5">
        <f t="shared" si="8"/>
        <v>67.243275465142133</v>
      </c>
      <c r="I113" s="24">
        <v>481922.5</v>
      </c>
      <c r="J113" s="5">
        <f t="shared" si="9"/>
        <v>32.756724534857881</v>
      </c>
      <c r="K113" s="23">
        <v>203872</v>
      </c>
      <c r="L113" s="18">
        <f t="shared" si="10"/>
        <v>42.303897410890755</v>
      </c>
      <c r="M113" s="27"/>
      <c r="N113" s="27"/>
    </row>
    <row r="114" spans="1:14">
      <c r="A114" s="23" t="s">
        <v>34</v>
      </c>
      <c r="B114" s="23" t="s">
        <v>27</v>
      </c>
      <c r="C114" s="23" t="s">
        <v>33</v>
      </c>
      <c r="D114" s="23">
        <v>1</v>
      </c>
      <c r="E114" s="21" t="s">
        <v>14</v>
      </c>
      <c r="F114" s="11">
        <f t="shared" si="7"/>
        <v>2319364</v>
      </c>
      <c r="G114" s="23">
        <v>1549862.5</v>
      </c>
      <c r="H114" s="5">
        <f t="shared" si="8"/>
        <v>66.822736750247046</v>
      </c>
      <c r="I114" s="24">
        <v>769501.5</v>
      </c>
      <c r="J114" s="5">
        <f t="shared" si="9"/>
        <v>33.177263249752947</v>
      </c>
      <c r="K114" s="23">
        <v>377634.5</v>
      </c>
      <c r="L114" s="18">
        <f t="shared" si="10"/>
        <v>49.075212978792116</v>
      </c>
      <c r="M114" s="27">
        <v>0.80718581443871495</v>
      </c>
      <c r="N114" s="27">
        <v>-0.96300269304241704</v>
      </c>
    </row>
    <row r="115" spans="1:14">
      <c r="A115" s="23" t="s">
        <v>34</v>
      </c>
      <c r="B115" s="23" t="s">
        <v>27</v>
      </c>
      <c r="C115" s="23" t="s">
        <v>33</v>
      </c>
      <c r="D115" s="23">
        <v>2</v>
      </c>
      <c r="E115" s="21" t="s">
        <v>14</v>
      </c>
      <c r="F115" s="11">
        <f t="shared" si="7"/>
        <v>1614929</v>
      </c>
      <c r="G115" s="23">
        <v>1067952.5</v>
      </c>
      <c r="H115" s="5">
        <f t="shared" si="8"/>
        <v>66.129997046309768</v>
      </c>
      <c r="I115" s="24">
        <v>546976.5</v>
      </c>
      <c r="J115" s="5">
        <f t="shared" si="9"/>
        <v>33.870002953690225</v>
      </c>
      <c r="K115" s="23">
        <v>253191.5</v>
      </c>
      <c r="L115" s="18">
        <f t="shared" si="10"/>
        <v>46.289282994790454</v>
      </c>
      <c r="M115" s="27"/>
      <c r="N115" s="27"/>
    </row>
    <row r="116" spans="1:14">
      <c r="A116" s="23" t="s">
        <v>34</v>
      </c>
      <c r="B116" s="23" t="s">
        <v>27</v>
      </c>
      <c r="C116" s="23" t="s">
        <v>33</v>
      </c>
      <c r="D116" s="23">
        <v>3</v>
      </c>
      <c r="E116" s="21" t="s">
        <v>14</v>
      </c>
      <c r="F116" s="11">
        <f t="shared" si="7"/>
        <v>1455634.5</v>
      </c>
      <c r="G116" s="23">
        <v>991426.5</v>
      </c>
      <c r="H116" s="5">
        <f t="shared" si="8"/>
        <v>68.10957695767722</v>
      </c>
      <c r="I116" s="24">
        <v>464208</v>
      </c>
      <c r="J116" s="5">
        <f t="shared" si="9"/>
        <v>31.89042304232278</v>
      </c>
      <c r="K116" s="23">
        <v>206697.5</v>
      </c>
      <c r="L116" s="18">
        <f t="shared" si="10"/>
        <v>44.526914658945991</v>
      </c>
      <c r="M116" s="27"/>
      <c r="N116" s="27"/>
    </row>
    <row r="117" spans="1:14">
      <c r="A117" s="23" t="s">
        <v>34</v>
      </c>
      <c r="B117" s="23" t="s">
        <v>28</v>
      </c>
      <c r="C117" s="23" t="s">
        <v>32</v>
      </c>
      <c r="D117" s="23">
        <v>1</v>
      </c>
      <c r="E117" s="21" t="s">
        <v>14</v>
      </c>
      <c r="F117" s="11">
        <f t="shared" si="7"/>
        <v>1403912</v>
      </c>
      <c r="G117" s="23">
        <v>966916</v>
      </c>
      <c r="H117" s="5">
        <f t="shared" si="8"/>
        <v>68.872977793479933</v>
      </c>
      <c r="I117" s="24">
        <v>436996</v>
      </c>
      <c r="J117" s="5">
        <f t="shared" si="9"/>
        <v>31.127022206520067</v>
      </c>
      <c r="K117" s="23">
        <v>185163.5</v>
      </c>
      <c r="L117" s="18">
        <f t="shared" si="10"/>
        <v>42.371898140944083</v>
      </c>
      <c r="M117" s="27">
        <v>0.75857985035025199</v>
      </c>
      <c r="N117" s="27">
        <v>-0.92240224576251395</v>
      </c>
    </row>
    <row r="118" spans="1:14">
      <c r="A118" s="23" t="s">
        <v>34</v>
      </c>
      <c r="B118" s="23" t="s">
        <v>28</v>
      </c>
      <c r="C118" s="23" t="s">
        <v>32</v>
      </c>
      <c r="D118" s="23">
        <v>2</v>
      </c>
      <c r="E118" s="21" t="s">
        <v>15</v>
      </c>
      <c r="F118" s="11"/>
      <c r="G118" s="23"/>
      <c r="H118" s="2"/>
      <c r="I118" s="24"/>
      <c r="J118" s="5"/>
      <c r="K118" s="23"/>
      <c r="L118" s="18"/>
      <c r="M118" s="27"/>
      <c r="N118" s="27"/>
    </row>
    <row r="119" spans="1:14">
      <c r="A119" s="23" t="s">
        <v>34</v>
      </c>
      <c r="B119" s="23" t="s">
        <v>28</v>
      </c>
      <c r="C119" s="23" t="s">
        <v>32</v>
      </c>
      <c r="D119" s="23">
        <v>3</v>
      </c>
      <c r="E119" s="21" t="s">
        <v>14</v>
      </c>
      <c r="F119" s="11">
        <f t="shared" si="7"/>
        <v>1876394</v>
      </c>
      <c r="G119" s="23">
        <v>1262084.5</v>
      </c>
      <c r="H119" s="5">
        <f t="shared" si="8"/>
        <v>67.261166897783724</v>
      </c>
      <c r="I119" s="24">
        <v>614309.5</v>
      </c>
      <c r="J119" s="5">
        <f t="shared" si="9"/>
        <v>32.738833102216276</v>
      </c>
      <c r="K119" s="23">
        <v>253817.5</v>
      </c>
      <c r="L119" s="18">
        <f t="shared" si="10"/>
        <v>41.31752805385559</v>
      </c>
      <c r="M119" s="27"/>
      <c r="N119" s="27"/>
    </row>
    <row r="120" spans="1:14">
      <c r="A120" s="23" t="s">
        <v>34</v>
      </c>
      <c r="B120" s="23" t="s">
        <v>28</v>
      </c>
      <c r="C120" s="23" t="s">
        <v>33</v>
      </c>
      <c r="D120" s="23">
        <v>1</v>
      </c>
      <c r="E120" s="21" t="s">
        <v>14</v>
      </c>
      <c r="F120" s="11">
        <f t="shared" si="7"/>
        <v>1248135</v>
      </c>
      <c r="G120" s="23">
        <v>773533.5</v>
      </c>
      <c r="H120" s="5">
        <f t="shared" si="8"/>
        <v>61.975146919203453</v>
      </c>
      <c r="I120" s="24">
        <v>474601.5</v>
      </c>
      <c r="J120" s="5">
        <f t="shared" si="9"/>
        <v>38.024853080796547</v>
      </c>
      <c r="K120" s="23">
        <v>201542</v>
      </c>
      <c r="L120" s="18">
        <f t="shared" si="10"/>
        <v>42.46552107399576</v>
      </c>
      <c r="M120" s="28">
        <v>0.72950411623118905</v>
      </c>
      <c r="N120" s="28">
        <v>-0.91087187733328601</v>
      </c>
    </row>
    <row r="121" spans="1:14">
      <c r="A121" s="23" t="s">
        <v>34</v>
      </c>
      <c r="B121" s="23" t="s">
        <v>28</v>
      </c>
      <c r="C121" s="23" t="s">
        <v>33</v>
      </c>
      <c r="D121" s="23">
        <v>2</v>
      </c>
      <c r="E121" s="21" t="s">
        <v>14</v>
      </c>
      <c r="F121" s="11">
        <f t="shared" si="7"/>
        <v>2036247.5</v>
      </c>
      <c r="G121" s="23">
        <v>1361219.5</v>
      </c>
      <c r="H121" s="5">
        <f t="shared" si="8"/>
        <v>66.849412952010994</v>
      </c>
      <c r="I121" s="24">
        <v>675028</v>
      </c>
      <c r="J121" s="5">
        <f t="shared" si="9"/>
        <v>33.150587047989013</v>
      </c>
      <c r="K121" s="23">
        <v>255460.5</v>
      </c>
      <c r="L121" s="18">
        <f t="shared" si="10"/>
        <v>37.844430156971264</v>
      </c>
      <c r="M121" s="28"/>
      <c r="N121" s="28"/>
    </row>
    <row r="122" spans="1:14">
      <c r="A122" s="23" t="s">
        <v>34</v>
      </c>
      <c r="B122" s="23" t="s">
        <v>3</v>
      </c>
      <c r="C122" s="23" t="s">
        <v>32</v>
      </c>
      <c r="D122" s="23">
        <v>1</v>
      </c>
      <c r="E122" s="21" t="s">
        <v>14</v>
      </c>
      <c r="F122" s="11">
        <f t="shared" si="7"/>
        <v>3367590.5</v>
      </c>
      <c r="G122" s="23">
        <v>2162403</v>
      </c>
      <c r="H122" s="5">
        <f t="shared" si="8"/>
        <v>64.212171877786204</v>
      </c>
      <c r="I122" s="24">
        <v>1205187.5</v>
      </c>
      <c r="J122" s="5">
        <f t="shared" si="9"/>
        <v>35.787828122213789</v>
      </c>
      <c r="K122" s="23">
        <v>543581.5</v>
      </c>
      <c r="L122" s="18">
        <f t="shared" si="10"/>
        <v>45.103479749001714</v>
      </c>
      <c r="M122" s="27">
        <v>0.74421661075792001</v>
      </c>
      <c r="N122" s="27">
        <v>-0.89296381773525901</v>
      </c>
    </row>
    <row r="123" spans="1:14">
      <c r="A123" s="23" t="s">
        <v>34</v>
      </c>
      <c r="B123" s="23" t="s">
        <v>3</v>
      </c>
      <c r="C123" s="23" t="s">
        <v>32</v>
      </c>
      <c r="D123" s="23">
        <v>2</v>
      </c>
      <c r="E123" s="21" t="s">
        <v>14</v>
      </c>
      <c r="F123" s="11">
        <f t="shared" si="7"/>
        <v>1366464.5</v>
      </c>
      <c r="G123" s="23">
        <v>894459.5</v>
      </c>
      <c r="H123" s="5">
        <f t="shared" si="8"/>
        <v>65.457939082939959</v>
      </c>
      <c r="I123" s="24">
        <v>472005</v>
      </c>
      <c r="J123" s="5">
        <f t="shared" si="9"/>
        <v>34.542060917060049</v>
      </c>
      <c r="K123" s="23">
        <v>190511</v>
      </c>
      <c r="L123" s="18">
        <f t="shared" si="10"/>
        <v>40.362072435673355</v>
      </c>
      <c r="M123" s="27"/>
      <c r="N123" s="27"/>
    </row>
    <row r="124" spans="1:14">
      <c r="A124" s="23" t="s">
        <v>34</v>
      </c>
      <c r="B124" s="23" t="s">
        <v>3</v>
      </c>
      <c r="C124" s="23" t="s">
        <v>32</v>
      </c>
      <c r="D124" s="23">
        <v>3</v>
      </c>
      <c r="E124" s="21" t="s">
        <v>14</v>
      </c>
      <c r="F124" s="11">
        <f t="shared" si="7"/>
        <v>1663949.5</v>
      </c>
      <c r="G124" s="23">
        <v>1109726.5</v>
      </c>
      <c r="H124" s="5">
        <f t="shared" si="8"/>
        <v>66.692318486829066</v>
      </c>
      <c r="I124" s="24">
        <v>554223</v>
      </c>
      <c r="J124" s="5">
        <f t="shared" si="9"/>
        <v>33.30768151317092</v>
      </c>
      <c r="K124" s="23">
        <v>204357.5</v>
      </c>
      <c r="L124" s="18">
        <f t="shared" si="10"/>
        <v>36.872793081485248</v>
      </c>
      <c r="M124" s="27"/>
      <c r="N124" s="27"/>
    </row>
    <row r="125" spans="1:14">
      <c r="A125" s="23" t="s">
        <v>34</v>
      </c>
      <c r="B125" s="23" t="s">
        <v>3</v>
      </c>
      <c r="C125" s="23" t="s">
        <v>33</v>
      </c>
      <c r="D125" s="23">
        <v>1</v>
      </c>
      <c r="E125" s="21" t="s">
        <v>14</v>
      </c>
      <c r="F125" s="11">
        <f t="shared" si="7"/>
        <v>2264700</v>
      </c>
      <c r="G125" s="23">
        <v>1499790.5</v>
      </c>
      <c r="H125" s="5">
        <f t="shared" si="8"/>
        <v>66.224687596591153</v>
      </c>
      <c r="I125" s="24">
        <v>764909.5</v>
      </c>
      <c r="J125" s="5">
        <f t="shared" si="9"/>
        <v>33.77531240340884</v>
      </c>
      <c r="K125" s="23">
        <v>343734</v>
      </c>
      <c r="L125" s="18">
        <f t="shared" si="10"/>
        <v>44.937865198431972</v>
      </c>
      <c r="M125" s="27">
        <v>0.74421661075792001</v>
      </c>
      <c r="N125" s="27">
        <v>-0.89296381773525901</v>
      </c>
    </row>
    <row r="126" spans="1:14">
      <c r="A126" s="23" t="s">
        <v>34</v>
      </c>
      <c r="B126" s="23" t="s">
        <v>3</v>
      </c>
      <c r="C126" s="23" t="s">
        <v>33</v>
      </c>
      <c r="D126" s="23">
        <v>2</v>
      </c>
      <c r="E126" s="21" t="s">
        <v>14</v>
      </c>
      <c r="F126" s="11">
        <f t="shared" si="7"/>
        <v>1354040</v>
      </c>
      <c r="G126" s="23">
        <v>849864.5</v>
      </c>
      <c r="H126" s="5">
        <f t="shared" si="8"/>
        <v>62.765095565862161</v>
      </c>
      <c r="I126" s="24">
        <v>504175.5</v>
      </c>
      <c r="J126" s="5">
        <f t="shared" si="9"/>
        <v>37.234904434137839</v>
      </c>
      <c r="K126" s="23">
        <v>224818</v>
      </c>
      <c r="L126" s="18">
        <f t="shared" si="10"/>
        <v>44.591218732366009</v>
      </c>
      <c r="M126" s="27"/>
      <c r="N126" s="27"/>
    </row>
    <row r="127" spans="1:14">
      <c r="A127" s="23" t="s">
        <v>34</v>
      </c>
      <c r="B127" s="23" t="s">
        <v>3</v>
      </c>
      <c r="C127" s="23" t="s">
        <v>33</v>
      </c>
      <c r="D127" s="23">
        <v>3</v>
      </c>
      <c r="E127" s="21" t="s">
        <v>14</v>
      </c>
      <c r="F127" s="11">
        <f t="shared" si="7"/>
        <v>1541121.5</v>
      </c>
      <c r="G127" s="23">
        <v>1028920.5</v>
      </c>
      <c r="H127" s="5">
        <f t="shared" si="8"/>
        <v>66.76439852406186</v>
      </c>
      <c r="I127" s="24">
        <v>512201</v>
      </c>
      <c r="J127" s="5">
        <f t="shared" si="9"/>
        <v>33.23560147593814</v>
      </c>
      <c r="K127" s="23">
        <v>219243.5</v>
      </c>
      <c r="L127" s="18">
        <f t="shared" si="10"/>
        <v>42.804192104271564</v>
      </c>
      <c r="M127" s="27"/>
      <c r="N127" s="27"/>
    </row>
    <row r="128" spans="1:14">
      <c r="A128" s="23" t="s">
        <v>34</v>
      </c>
      <c r="B128" s="23" t="s">
        <v>29</v>
      </c>
      <c r="C128" s="23" t="s">
        <v>32</v>
      </c>
      <c r="D128" s="23">
        <v>1</v>
      </c>
      <c r="E128" s="21" t="s">
        <v>14</v>
      </c>
      <c r="F128" s="11">
        <f t="shared" si="7"/>
        <v>1271462.5</v>
      </c>
      <c r="G128" s="23">
        <v>872581</v>
      </c>
      <c r="H128" s="5">
        <f t="shared" si="8"/>
        <v>68.62813492336582</v>
      </c>
      <c r="I128" s="24">
        <v>398881.5</v>
      </c>
      <c r="J128" s="5">
        <f t="shared" si="9"/>
        <v>31.371865076634194</v>
      </c>
      <c r="K128" s="23">
        <v>154216.5</v>
      </c>
      <c r="L128" s="18">
        <f t="shared" si="10"/>
        <v>38.662234272584719</v>
      </c>
      <c r="M128" s="28">
        <v>0.75698496154103301</v>
      </c>
      <c r="N128" s="28">
        <v>-0.85537564710040903</v>
      </c>
    </row>
    <row r="129" spans="1:14">
      <c r="A129" s="23" t="s">
        <v>34</v>
      </c>
      <c r="B129" s="23" t="s">
        <v>29</v>
      </c>
      <c r="C129" s="23" t="s">
        <v>32</v>
      </c>
      <c r="D129" s="23">
        <v>2</v>
      </c>
      <c r="E129" s="21" t="s">
        <v>15</v>
      </c>
      <c r="F129" s="11"/>
      <c r="G129" s="23"/>
      <c r="H129" s="2"/>
      <c r="I129" s="24"/>
      <c r="J129" s="5"/>
      <c r="K129" s="23"/>
      <c r="L129" s="18"/>
      <c r="M129" s="28"/>
      <c r="N129" s="28"/>
    </row>
    <row r="130" spans="1:14">
      <c r="A130" s="23" t="s">
        <v>34</v>
      </c>
      <c r="B130" s="23" t="s">
        <v>29</v>
      </c>
      <c r="C130" s="23" t="s">
        <v>33</v>
      </c>
      <c r="D130" s="23">
        <v>1</v>
      </c>
      <c r="E130" s="21" t="s">
        <v>14</v>
      </c>
      <c r="F130" s="11">
        <f t="shared" si="7"/>
        <v>1226531</v>
      </c>
      <c r="G130" s="23">
        <v>804009</v>
      </c>
      <c r="H130" s="5">
        <f t="shared" si="8"/>
        <v>65.55146180569426</v>
      </c>
      <c r="I130" s="24">
        <v>422522</v>
      </c>
      <c r="J130" s="5">
        <f t="shared" si="9"/>
        <v>34.448538194305726</v>
      </c>
      <c r="K130" s="23">
        <v>177330</v>
      </c>
      <c r="L130" s="18">
        <f t="shared" si="10"/>
        <v>41.96941224362282</v>
      </c>
      <c r="M130" s="25">
        <v>0.75399173519798102</v>
      </c>
      <c r="N130" s="25">
        <v>-0.89466494136769703</v>
      </c>
    </row>
    <row r="131" spans="1:14">
      <c r="A131" s="23" t="s">
        <v>34</v>
      </c>
      <c r="B131" s="23" t="s">
        <v>30</v>
      </c>
      <c r="C131" s="23" t="s">
        <v>32</v>
      </c>
      <c r="D131" s="23">
        <v>1</v>
      </c>
      <c r="E131" s="21" t="s">
        <v>14</v>
      </c>
      <c r="F131" s="11">
        <f t="shared" si="7"/>
        <v>1943265.5</v>
      </c>
      <c r="G131" s="23">
        <v>1170853</v>
      </c>
      <c r="H131" s="5">
        <f t="shared" si="8"/>
        <v>60.251828687330679</v>
      </c>
      <c r="I131" s="24">
        <v>772412.5</v>
      </c>
      <c r="J131" s="5">
        <f t="shared" si="9"/>
        <v>39.748171312669314</v>
      </c>
      <c r="K131" s="23">
        <v>367406.5</v>
      </c>
      <c r="L131" s="18">
        <f t="shared" si="10"/>
        <v>47.566099720033009</v>
      </c>
      <c r="M131" s="27">
        <v>0.75495603797857802</v>
      </c>
      <c r="N131" s="27">
        <v>-0.93789643507420695</v>
      </c>
    </row>
    <row r="132" spans="1:14">
      <c r="A132" s="23" t="s">
        <v>34</v>
      </c>
      <c r="B132" s="23" t="s">
        <v>30</v>
      </c>
      <c r="C132" s="23" t="s">
        <v>32</v>
      </c>
      <c r="D132" s="23">
        <v>2</v>
      </c>
      <c r="E132" s="21" t="s">
        <v>14</v>
      </c>
      <c r="F132" s="11">
        <f t="shared" si="7"/>
        <v>1036838</v>
      </c>
      <c r="G132" s="23">
        <v>709193</v>
      </c>
      <c r="H132" s="5">
        <f t="shared" si="8"/>
        <v>68.399595693830662</v>
      </c>
      <c r="I132" s="24">
        <v>327645</v>
      </c>
      <c r="J132" s="5">
        <f t="shared" si="9"/>
        <v>31.600404306169334</v>
      </c>
      <c r="K132" s="23">
        <v>139991</v>
      </c>
      <c r="L132" s="18">
        <f t="shared" si="10"/>
        <v>42.726426467670805</v>
      </c>
      <c r="M132" s="27"/>
      <c r="N132" s="27"/>
    </row>
    <row r="133" spans="1:14">
      <c r="A133" s="23" t="s">
        <v>34</v>
      </c>
      <c r="B133" s="23" t="s">
        <v>30</v>
      </c>
      <c r="C133" s="23" t="s">
        <v>32</v>
      </c>
      <c r="D133" s="23">
        <v>3</v>
      </c>
      <c r="E133" s="21" t="s">
        <v>14</v>
      </c>
      <c r="F133" s="11">
        <f t="shared" ref="F133:F184" si="11">G133+I133</f>
        <v>1448452</v>
      </c>
      <c r="G133" s="23">
        <v>925136</v>
      </c>
      <c r="H133" s="5">
        <f t="shared" ref="H133:H184" si="12">G133/F133*100</f>
        <v>63.870670205156955</v>
      </c>
      <c r="I133" s="24">
        <v>523316</v>
      </c>
      <c r="J133" s="5">
        <f t="shared" ref="J133:J184" si="13">I133/F133*100</f>
        <v>36.129329794843045</v>
      </c>
      <c r="K133" s="23">
        <v>217770.5</v>
      </c>
      <c r="L133" s="18">
        <f t="shared" ref="L133:L184" si="14">K133/I133*100</f>
        <v>41.613575736266419</v>
      </c>
      <c r="M133" s="27"/>
      <c r="N133" s="27"/>
    </row>
    <row r="134" spans="1:14">
      <c r="A134" s="23" t="s">
        <v>34</v>
      </c>
      <c r="B134" s="23" t="s">
        <v>30</v>
      </c>
      <c r="C134" s="23" t="s">
        <v>33</v>
      </c>
      <c r="D134" s="23">
        <v>1</v>
      </c>
      <c r="E134" s="21" t="s">
        <v>15</v>
      </c>
      <c r="F134" s="11"/>
      <c r="G134" s="23"/>
      <c r="H134" s="2"/>
      <c r="I134" s="24"/>
      <c r="J134" s="5"/>
      <c r="K134" s="23"/>
      <c r="L134" s="18"/>
      <c r="M134" s="27">
        <v>0.80768497269115802</v>
      </c>
      <c r="N134" s="27">
        <v>-0.92236790368533905</v>
      </c>
    </row>
    <row r="135" spans="1:14">
      <c r="A135" s="23" t="s">
        <v>34</v>
      </c>
      <c r="B135" s="23" t="s">
        <v>30</v>
      </c>
      <c r="C135" s="23" t="s">
        <v>33</v>
      </c>
      <c r="D135" s="23">
        <v>2</v>
      </c>
      <c r="E135" s="21" t="s">
        <v>14</v>
      </c>
      <c r="F135" s="11">
        <f t="shared" si="11"/>
        <v>1433482.5</v>
      </c>
      <c r="G135" s="23">
        <v>931570.5</v>
      </c>
      <c r="H135" s="5">
        <f t="shared" si="12"/>
        <v>64.986527564863891</v>
      </c>
      <c r="I135" s="24">
        <v>501912</v>
      </c>
      <c r="J135" s="5">
        <f t="shared" si="13"/>
        <v>35.013472435136109</v>
      </c>
      <c r="K135" s="23">
        <v>247868.5</v>
      </c>
      <c r="L135" s="18">
        <f t="shared" si="14"/>
        <v>49.384852324710309</v>
      </c>
      <c r="M135" s="27"/>
      <c r="N135" s="27"/>
    </row>
    <row r="136" spans="1:14">
      <c r="A136" s="23" t="s">
        <v>34</v>
      </c>
      <c r="B136" s="23" t="s">
        <v>30</v>
      </c>
      <c r="C136" s="23" t="s">
        <v>33</v>
      </c>
      <c r="D136" s="23">
        <v>3</v>
      </c>
      <c r="E136" s="21" t="s">
        <v>14</v>
      </c>
      <c r="F136" s="11">
        <f t="shared" si="11"/>
        <v>1672016.5</v>
      </c>
      <c r="G136" s="23">
        <v>1098807</v>
      </c>
      <c r="H136" s="5">
        <f t="shared" si="12"/>
        <v>65.717473481870542</v>
      </c>
      <c r="I136" s="24">
        <v>573209.5</v>
      </c>
      <c r="J136" s="5">
        <f t="shared" si="13"/>
        <v>34.282526518129458</v>
      </c>
      <c r="K136" s="23">
        <v>247809</v>
      </c>
      <c r="L136" s="18">
        <f t="shared" si="14"/>
        <v>43.231837574220243</v>
      </c>
      <c r="M136" s="27"/>
      <c r="N136" s="27"/>
    </row>
    <row r="137" spans="1:14">
      <c r="A137" s="23" t="s">
        <v>34</v>
      </c>
      <c r="B137" s="23" t="s">
        <v>4</v>
      </c>
      <c r="C137" s="23" t="s">
        <v>32</v>
      </c>
      <c r="D137" s="23">
        <v>1</v>
      </c>
      <c r="E137" s="21" t="s">
        <v>14</v>
      </c>
      <c r="F137" s="11">
        <f t="shared" si="11"/>
        <v>2321443.5</v>
      </c>
      <c r="G137" s="23">
        <v>1546678.5</v>
      </c>
      <c r="H137" s="5">
        <f t="shared" si="12"/>
        <v>66.62572231458573</v>
      </c>
      <c r="I137" s="24">
        <v>774765</v>
      </c>
      <c r="J137" s="5">
        <f t="shared" si="13"/>
        <v>33.374277685414263</v>
      </c>
      <c r="K137" s="23">
        <v>365344</v>
      </c>
      <c r="L137" s="18">
        <f t="shared" si="14"/>
        <v>47.15546004272263</v>
      </c>
      <c r="M137" s="27">
        <v>0.79048115393707297</v>
      </c>
      <c r="N137" s="27">
        <v>-0.93980316088803595</v>
      </c>
    </row>
    <row r="138" spans="1:14">
      <c r="A138" s="23" t="s">
        <v>34</v>
      </c>
      <c r="B138" s="23" t="s">
        <v>4</v>
      </c>
      <c r="C138" s="23" t="s">
        <v>32</v>
      </c>
      <c r="D138" s="23">
        <v>2</v>
      </c>
      <c r="E138" s="21" t="s">
        <v>14</v>
      </c>
      <c r="F138" s="11">
        <f t="shared" si="11"/>
        <v>987029</v>
      </c>
      <c r="G138" s="23">
        <v>660597</v>
      </c>
      <c r="H138" s="5">
        <f t="shared" si="12"/>
        <v>66.927820763118405</v>
      </c>
      <c r="I138" s="24">
        <v>326432</v>
      </c>
      <c r="J138" s="5">
        <f t="shared" si="13"/>
        <v>33.072179236881595</v>
      </c>
      <c r="K138" s="23">
        <v>140076.5</v>
      </c>
      <c r="L138" s="18">
        <f t="shared" si="14"/>
        <v>42.91138736398392</v>
      </c>
      <c r="M138" s="27"/>
      <c r="N138" s="27"/>
    </row>
    <row r="139" spans="1:14">
      <c r="A139" s="23" t="s">
        <v>34</v>
      </c>
      <c r="B139" s="23" t="s">
        <v>4</v>
      </c>
      <c r="C139" s="23" t="s">
        <v>32</v>
      </c>
      <c r="D139" s="23">
        <v>3</v>
      </c>
      <c r="E139" s="21" t="s">
        <v>14</v>
      </c>
      <c r="F139" s="11">
        <f t="shared" si="11"/>
        <v>1567559.5</v>
      </c>
      <c r="G139" s="23">
        <v>1020199</v>
      </c>
      <c r="H139" s="5">
        <f t="shared" si="12"/>
        <v>65.081995292682677</v>
      </c>
      <c r="I139" s="24">
        <v>547360.5</v>
      </c>
      <c r="J139" s="5">
        <f t="shared" si="13"/>
        <v>34.91800470731733</v>
      </c>
      <c r="K139" s="23">
        <v>238580</v>
      </c>
      <c r="L139" s="18">
        <f t="shared" si="14"/>
        <v>43.587361528645197</v>
      </c>
      <c r="M139" s="27"/>
      <c r="N139" s="27"/>
    </row>
    <row r="140" spans="1:14">
      <c r="A140" s="23" t="s">
        <v>34</v>
      </c>
      <c r="B140" s="23" t="s">
        <v>4</v>
      </c>
      <c r="C140" s="23" t="s">
        <v>33</v>
      </c>
      <c r="D140" s="23">
        <v>1</v>
      </c>
      <c r="E140" s="21" t="s">
        <v>14</v>
      </c>
      <c r="F140" s="11">
        <f t="shared" si="11"/>
        <v>3112030.5</v>
      </c>
      <c r="G140" s="23">
        <v>1890049</v>
      </c>
      <c r="H140" s="5">
        <f t="shared" si="12"/>
        <v>60.733627128654419</v>
      </c>
      <c r="I140" s="24">
        <v>1221981.5</v>
      </c>
      <c r="J140" s="5">
        <f t="shared" si="13"/>
        <v>39.266372871345574</v>
      </c>
      <c r="K140" s="23">
        <v>590928.5</v>
      </c>
      <c r="L140" s="18">
        <f t="shared" si="14"/>
        <v>48.358219825750226</v>
      </c>
      <c r="M140" s="27">
        <v>0.77856645706069405</v>
      </c>
      <c r="N140" s="27">
        <v>-0.93721048866460899</v>
      </c>
    </row>
    <row r="141" spans="1:14">
      <c r="A141" s="23" t="s">
        <v>34</v>
      </c>
      <c r="B141" s="23" t="s">
        <v>4</v>
      </c>
      <c r="C141" s="23" t="s">
        <v>33</v>
      </c>
      <c r="D141" s="23">
        <v>2</v>
      </c>
      <c r="E141" s="21" t="s">
        <v>14</v>
      </c>
      <c r="F141" s="11">
        <f t="shared" si="11"/>
        <v>1113106</v>
      </c>
      <c r="G141" s="23">
        <v>784430.5</v>
      </c>
      <c r="H141" s="5">
        <f t="shared" si="12"/>
        <v>70.472219177688373</v>
      </c>
      <c r="I141" s="24">
        <v>328675.5</v>
      </c>
      <c r="J141" s="5">
        <f t="shared" si="13"/>
        <v>29.527780822311623</v>
      </c>
      <c r="K141" s="23">
        <v>142169</v>
      </c>
      <c r="L141" s="18">
        <f t="shared" si="14"/>
        <v>43.255125496120037</v>
      </c>
      <c r="M141" s="27"/>
      <c r="N141" s="27"/>
    </row>
    <row r="142" spans="1:14">
      <c r="A142" s="23" t="s">
        <v>34</v>
      </c>
      <c r="B142" s="23" t="s">
        <v>4</v>
      </c>
      <c r="C142" s="23" t="s">
        <v>33</v>
      </c>
      <c r="D142" s="23">
        <v>3</v>
      </c>
      <c r="E142" s="22" t="s">
        <v>14</v>
      </c>
      <c r="F142" s="11">
        <f t="shared" si="11"/>
        <v>1855990</v>
      </c>
      <c r="G142" s="23">
        <v>1230174</v>
      </c>
      <c r="H142" s="5">
        <f t="shared" si="12"/>
        <v>66.281283843124157</v>
      </c>
      <c r="I142" s="24">
        <v>625816</v>
      </c>
      <c r="J142" s="5">
        <f t="shared" si="13"/>
        <v>33.718716156875843</v>
      </c>
      <c r="K142" s="23">
        <v>279336</v>
      </c>
      <c r="L142" s="18">
        <f t="shared" si="14"/>
        <v>44.635483912204229</v>
      </c>
      <c r="M142" s="27"/>
      <c r="N142" s="27"/>
    </row>
    <row r="143" spans="1:14">
      <c r="A143" s="23" t="s">
        <v>35</v>
      </c>
      <c r="B143" s="23" t="s">
        <v>27</v>
      </c>
      <c r="C143" s="23" t="s">
        <v>33</v>
      </c>
      <c r="D143" s="23">
        <v>1</v>
      </c>
      <c r="E143" s="22" t="s">
        <v>14</v>
      </c>
      <c r="F143" s="11">
        <f t="shared" si="11"/>
        <v>1535232.5</v>
      </c>
      <c r="G143" s="23">
        <v>941625.5</v>
      </c>
      <c r="H143" s="5">
        <f t="shared" si="12"/>
        <v>61.334390719321021</v>
      </c>
      <c r="I143" s="23">
        <v>593607</v>
      </c>
      <c r="J143" s="5">
        <f t="shared" si="13"/>
        <v>38.665609280678986</v>
      </c>
      <c r="K143" s="23">
        <v>358283.5</v>
      </c>
      <c r="L143" s="18">
        <f t="shared" si="14"/>
        <v>60.357020722464526</v>
      </c>
      <c r="M143" s="28">
        <v>0.97493467171347004</v>
      </c>
      <c r="N143" s="28">
        <v>-0.91878569617963401</v>
      </c>
    </row>
    <row r="144" spans="1:14">
      <c r="A144" s="23" t="s">
        <v>35</v>
      </c>
      <c r="B144" s="23" t="s">
        <v>27</v>
      </c>
      <c r="C144" s="23" t="s">
        <v>33</v>
      </c>
      <c r="D144" s="23">
        <v>2</v>
      </c>
      <c r="E144" s="22" t="s">
        <v>14</v>
      </c>
      <c r="F144" s="11">
        <f t="shared" si="11"/>
        <v>863856</v>
      </c>
      <c r="G144" s="23">
        <v>518917</v>
      </c>
      <c r="H144" s="5">
        <f t="shared" si="12"/>
        <v>60.069849604563721</v>
      </c>
      <c r="I144" s="23">
        <v>344939</v>
      </c>
      <c r="J144" s="5">
        <f t="shared" si="13"/>
        <v>39.930150395436279</v>
      </c>
      <c r="K144" s="23">
        <v>206324.5</v>
      </c>
      <c r="L144" s="18">
        <f t="shared" si="14"/>
        <v>59.8147788449552</v>
      </c>
      <c r="M144" s="28"/>
      <c r="N144" s="28"/>
    </row>
    <row r="145" spans="1:14">
      <c r="A145" s="23" t="s">
        <v>35</v>
      </c>
      <c r="B145" s="23" t="s">
        <v>27</v>
      </c>
      <c r="C145" s="23" t="s">
        <v>33</v>
      </c>
      <c r="D145" s="23">
        <v>3</v>
      </c>
      <c r="E145" s="22" t="s">
        <v>14</v>
      </c>
      <c r="F145" s="11">
        <f t="shared" si="11"/>
        <v>902567.5</v>
      </c>
      <c r="G145" s="23">
        <v>549642.5</v>
      </c>
      <c r="H145" s="5">
        <f t="shared" si="12"/>
        <v>60.897661393746169</v>
      </c>
      <c r="I145" s="23">
        <v>352925</v>
      </c>
      <c r="J145" s="5">
        <f t="shared" si="13"/>
        <v>39.102338606253831</v>
      </c>
      <c r="K145" s="23">
        <v>206957.5</v>
      </c>
      <c r="L145" s="18">
        <f t="shared" si="14"/>
        <v>58.640646029609691</v>
      </c>
      <c r="M145" s="28"/>
      <c r="N145" s="28"/>
    </row>
    <row r="146" spans="1:14">
      <c r="A146" s="23" t="s">
        <v>35</v>
      </c>
      <c r="B146" s="23" t="s">
        <v>28</v>
      </c>
      <c r="C146" s="23" t="s">
        <v>33</v>
      </c>
      <c r="D146" s="23">
        <v>1</v>
      </c>
      <c r="E146" s="22" t="s">
        <v>14</v>
      </c>
      <c r="F146" s="11">
        <f t="shared" si="11"/>
        <v>715417</v>
      </c>
      <c r="G146" s="23">
        <v>443989.5</v>
      </c>
      <c r="H146" s="5">
        <f t="shared" si="12"/>
        <v>62.060238993482116</v>
      </c>
      <c r="I146" s="23">
        <v>271427.5</v>
      </c>
      <c r="J146" s="5">
        <f t="shared" si="13"/>
        <v>37.939761006517877</v>
      </c>
      <c r="K146" s="23">
        <v>160724.5</v>
      </c>
      <c r="L146" s="18">
        <f t="shared" si="14"/>
        <v>59.214523215223217</v>
      </c>
      <c r="M146" s="28">
        <v>0.94779920242233695</v>
      </c>
      <c r="N146" s="28">
        <v>-0.85642273266156399</v>
      </c>
    </row>
    <row r="147" spans="1:14">
      <c r="A147" s="23" t="s">
        <v>35</v>
      </c>
      <c r="B147" s="23" t="s">
        <v>28</v>
      </c>
      <c r="C147" s="23" t="s">
        <v>33</v>
      </c>
      <c r="D147" s="23">
        <v>2</v>
      </c>
      <c r="E147" s="22" t="s">
        <v>14</v>
      </c>
      <c r="F147" s="11">
        <f t="shared" si="11"/>
        <v>1091813</v>
      </c>
      <c r="G147" s="23">
        <v>673788.5</v>
      </c>
      <c r="H147" s="5">
        <f t="shared" si="12"/>
        <v>61.712811626166754</v>
      </c>
      <c r="I147" s="23">
        <v>418024.5</v>
      </c>
      <c r="J147" s="5">
        <f t="shared" si="13"/>
        <v>38.287188373833246</v>
      </c>
      <c r="K147" s="23">
        <v>227872.5</v>
      </c>
      <c r="L147" s="18">
        <f t="shared" si="14"/>
        <v>54.511757086008117</v>
      </c>
      <c r="M147" s="28"/>
      <c r="N147" s="28"/>
    </row>
    <row r="148" spans="1:14">
      <c r="A148" s="23" t="s">
        <v>35</v>
      </c>
      <c r="B148" s="23" t="s">
        <v>3</v>
      </c>
      <c r="C148" s="23" t="s">
        <v>33</v>
      </c>
      <c r="D148" s="23">
        <v>1</v>
      </c>
      <c r="E148" s="22" t="s">
        <v>14</v>
      </c>
      <c r="F148" s="11">
        <f t="shared" si="11"/>
        <v>1253619</v>
      </c>
      <c r="G148" s="23">
        <v>777796</v>
      </c>
      <c r="H148" s="5">
        <f t="shared" si="12"/>
        <v>62.044050066248204</v>
      </c>
      <c r="I148" s="23">
        <v>475823</v>
      </c>
      <c r="J148" s="5">
        <f t="shared" si="13"/>
        <v>37.955949933751803</v>
      </c>
      <c r="K148" s="23">
        <v>287823</v>
      </c>
      <c r="L148" s="18">
        <f t="shared" si="14"/>
        <v>60.489509754677684</v>
      </c>
      <c r="M148" s="28">
        <v>1.009889719</v>
      </c>
      <c r="N148" s="28">
        <v>-0.93917292112544104</v>
      </c>
    </row>
    <row r="149" spans="1:14">
      <c r="A149" s="23" t="s">
        <v>35</v>
      </c>
      <c r="B149" s="23" t="s">
        <v>3</v>
      </c>
      <c r="C149" s="23" t="s">
        <v>33</v>
      </c>
      <c r="D149" s="23">
        <v>2</v>
      </c>
      <c r="E149" s="22" t="s">
        <v>14</v>
      </c>
      <c r="F149" s="11">
        <f t="shared" si="11"/>
        <v>729659</v>
      </c>
      <c r="G149" s="23">
        <v>438151.5</v>
      </c>
      <c r="H149" s="5">
        <f t="shared" si="12"/>
        <v>60.04880361922487</v>
      </c>
      <c r="I149" s="23">
        <v>291507.5</v>
      </c>
      <c r="J149" s="5">
        <f t="shared" si="13"/>
        <v>39.95119638077513</v>
      </c>
      <c r="K149" s="23">
        <v>186666</v>
      </c>
      <c r="L149" s="18">
        <f t="shared" si="14"/>
        <v>64.034716087922263</v>
      </c>
      <c r="M149" s="28"/>
      <c r="N149" s="28"/>
    </row>
    <row r="150" spans="1:14">
      <c r="A150" s="23" t="s">
        <v>35</v>
      </c>
      <c r="B150" s="23" t="s">
        <v>3</v>
      </c>
      <c r="C150" s="23" t="s">
        <v>33</v>
      </c>
      <c r="D150" s="23">
        <v>3</v>
      </c>
      <c r="E150" s="22" t="s">
        <v>14</v>
      </c>
      <c r="F150" s="11">
        <f t="shared" si="11"/>
        <v>869465.5</v>
      </c>
      <c r="G150" s="23">
        <v>546816</v>
      </c>
      <c r="H150" s="5">
        <f t="shared" si="12"/>
        <v>62.891052031391702</v>
      </c>
      <c r="I150" s="23">
        <v>322649.5</v>
      </c>
      <c r="J150" s="5">
        <f t="shared" si="13"/>
        <v>37.108947968608305</v>
      </c>
      <c r="K150" s="23">
        <v>198420</v>
      </c>
      <c r="L150" s="18">
        <f t="shared" si="14"/>
        <v>61.497073449672172</v>
      </c>
      <c r="M150" s="28"/>
      <c r="N150" s="28"/>
    </row>
    <row r="151" spans="1:14">
      <c r="A151" s="23" t="s">
        <v>35</v>
      </c>
      <c r="B151" s="23" t="s">
        <v>29</v>
      </c>
      <c r="C151" s="23" t="s">
        <v>33</v>
      </c>
      <c r="D151" s="23">
        <v>1</v>
      </c>
      <c r="E151" s="22" t="s">
        <v>14</v>
      </c>
      <c r="F151" s="11">
        <f t="shared" si="11"/>
        <v>1371327.5</v>
      </c>
      <c r="G151" s="23">
        <v>815248</v>
      </c>
      <c r="H151" s="5">
        <f t="shared" si="12"/>
        <v>59.449547974499161</v>
      </c>
      <c r="I151" s="23">
        <v>556079.5</v>
      </c>
      <c r="J151" s="5">
        <f t="shared" si="13"/>
        <v>40.550452025500839</v>
      </c>
      <c r="K151" s="23">
        <v>316943.5</v>
      </c>
      <c r="L151" s="18">
        <f t="shared" si="14"/>
        <v>56.996076999781508</v>
      </c>
      <c r="M151" s="28">
        <v>0.92891538900000004</v>
      </c>
      <c r="N151" s="28">
        <v>-0.84089844596821905</v>
      </c>
    </row>
    <row r="152" spans="1:14">
      <c r="A152" s="23" t="s">
        <v>35</v>
      </c>
      <c r="B152" s="23" t="s">
        <v>29</v>
      </c>
      <c r="C152" s="23" t="s">
        <v>33</v>
      </c>
      <c r="D152" s="23">
        <v>2</v>
      </c>
      <c r="E152" s="22" t="s">
        <v>14</v>
      </c>
      <c r="F152" s="11">
        <f t="shared" si="11"/>
        <v>1016759</v>
      </c>
      <c r="G152" s="23">
        <v>622028</v>
      </c>
      <c r="H152" s="5">
        <f t="shared" si="12"/>
        <v>61.177525844374138</v>
      </c>
      <c r="I152" s="23">
        <v>394731</v>
      </c>
      <c r="J152" s="5">
        <f t="shared" si="13"/>
        <v>38.822474155625862</v>
      </c>
      <c r="K152" s="23">
        <v>209222</v>
      </c>
      <c r="L152" s="18">
        <f t="shared" si="14"/>
        <v>53.003691121295262</v>
      </c>
      <c r="M152" s="28"/>
      <c r="N152" s="28"/>
    </row>
    <row r="153" spans="1:14">
      <c r="A153" s="23" t="s">
        <v>35</v>
      </c>
      <c r="B153" s="23" t="s">
        <v>30</v>
      </c>
      <c r="C153" s="23" t="s">
        <v>33</v>
      </c>
      <c r="D153" s="23">
        <v>1</v>
      </c>
      <c r="E153" s="22" t="s">
        <v>14</v>
      </c>
      <c r="F153" s="11">
        <f t="shared" si="11"/>
        <v>1420088</v>
      </c>
      <c r="G153" s="23">
        <v>861755.5</v>
      </c>
      <c r="H153" s="5">
        <f t="shared" si="12"/>
        <v>60.683246390364545</v>
      </c>
      <c r="I153" s="23">
        <v>558332.5</v>
      </c>
      <c r="J153" s="5">
        <f t="shared" si="13"/>
        <v>39.316753609635455</v>
      </c>
      <c r="K153" s="23">
        <v>304834.5</v>
      </c>
      <c r="L153" s="18">
        <f t="shared" si="14"/>
        <v>54.59730536911249</v>
      </c>
      <c r="M153" s="28">
        <v>0.96323703448359399</v>
      </c>
      <c r="N153" s="28">
        <v>-0.90615652352465603</v>
      </c>
    </row>
    <row r="154" spans="1:14">
      <c r="A154" s="23" t="s">
        <v>35</v>
      </c>
      <c r="B154" s="23" t="s">
        <v>30</v>
      </c>
      <c r="C154" s="23" t="s">
        <v>33</v>
      </c>
      <c r="D154" s="23">
        <v>2</v>
      </c>
      <c r="E154" s="22" t="s">
        <v>14</v>
      </c>
      <c r="F154" s="11">
        <f t="shared" si="11"/>
        <v>1288214</v>
      </c>
      <c r="G154" s="23">
        <v>762458</v>
      </c>
      <c r="H154" s="5">
        <f t="shared" si="12"/>
        <v>59.187215788681073</v>
      </c>
      <c r="I154" s="23">
        <v>525756</v>
      </c>
      <c r="J154" s="5">
        <f t="shared" si="13"/>
        <v>40.812784211318927</v>
      </c>
      <c r="K154" s="23">
        <v>336770.5</v>
      </c>
      <c r="L154" s="18">
        <f t="shared" si="14"/>
        <v>64.05452339107876</v>
      </c>
      <c r="M154" s="28"/>
      <c r="N154" s="28"/>
    </row>
    <row r="155" spans="1:14">
      <c r="A155" s="23" t="s">
        <v>35</v>
      </c>
      <c r="B155" s="23" t="s">
        <v>30</v>
      </c>
      <c r="C155" s="23" t="s">
        <v>33</v>
      </c>
      <c r="D155" s="23">
        <v>3</v>
      </c>
      <c r="E155" s="22" t="s">
        <v>14</v>
      </c>
      <c r="F155" s="11">
        <f t="shared" si="11"/>
        <v>843452.5</v>
      </c>
      <c r="G155" s="23">
        <v>508852</v>
      </c>
      <c r="H155" s="5">
        <f t="shared" si="12"/>
        <v>60.329656975348342</v>
      </c>
      <c r="I155" s="23">
        <v>334600.5</v>
      </c>
      <c r="J155" s="5">
        <f t="shared" si="13"/>
        <v>39.670343024651658</v>
      </c>
      <c r="K155" s="23">
        <v>211035.5</v>
      </c>
      <c r="L155" s="18">
        <f t="shared" si="14"/>
        <v>63.070886026769237</v>
      </c>
      <c r="M155" s="28"/>
      <c r="N155" s="28"/>
    </row>
    <row r="156" spans="1:14">
      <c r="A156" s="23" t="s">
        <v>35</v>
      </c>
      <c r="B156" s="23" t="s">
        <v>4</v>
      </c>
      <c r="C156" s="23" t="s">
        <v>33</v>
      </c>
      <c r="D156" s="23">
        <v>1</v>
      </c>
      <c r="E156" s="22" t="s">
        <v>14</v>
      </c>
      <c r="F156" s="11">
        <f t="shared" si="11"/>
        <v>4511487</v>
      </c>
      <c r="G156" s="23">
        <v>2737808</v>
      </c>
      <c r="H156" s="5">
        <f t="shared" si="12"/>
        <v>60.685268515680079</v>
      </c>
      <c r="I156" s="23">
        <v>1773679</v>
      </c>
      <c r="J156" s="5">
        <f t="shared" si="13"/>
        <v>39.314731484319914</v>
      </c>
      <c r="K156" s="23">
        <v>1001849</v>
      </c>
      <c r="L156" s="18">
        <f t="shared" si="14"/>
        <v>56.484234182171633</v>
      </c>
      <c r="M156" s="28">
        <v>0.91232605344853601</v>
      </c>
      <c r="N156" s="28">
        <v>-0.89951375829004498</v>
      </c>
    </row>
    <row r="157" spans="1:14">
      <c r="A157" s="23" t="s">
        <v>35</v>
      </c>
      <c r="B157" s="23" t="s">
        <v>4</v>
      </c>
      <c r="C157" s="23" t="s">
        <v>33</v>
      </c>
      <c r="D157" s="23">
        <v>2</v>
      </c>
      <c r="E157" s="22" t="s">
        <v>14</v>
      </c>
      <c r="F157" s="11">
        <f t="shared" si="11"/>
        <v>1316785</v>
      </c>
      <c r="G157" s="23">
        <v>837352.5</v>
      </c>
      <c r="H157" s="5">
        <f t="shared" si="12"/>
        <v>63.590677293559693</v>
      </c>
      <c r="I157" s="23">
        <v>479432.5</v>
      </c>
      <c r="J157" s="5">
        <f t="shared" si="13"/>
        <v>36.409322706440307</v>
      </c>
      <c r="K157" s="23">
        <v>263849.5</v>
      </c>
      <c r="L157" s="18">
        <f t="shared" si="14"/>
        <v>55.033711732099931</v>
      </c>
      <c r="M157" s="28"/>
      <c r="N157" s="28"/>
    </row>
    <row r="158" spans="1:14">
      <c r="A158" s="23" t="s">
        <v>35</v>
      </c>
      <c r="B158" s="23" t="s">
        <v>4</v>
      </c>
      <c r="C158" s="23" t="s">
        <v>33</v>
      </c>
      <c r="D158" s="23">
        <v>3</v>
      </c>
      <c r="E158" s="22" t="s">
        <v>14</v>
      </c>
      <c r="F158" s="11">
        <f t="shared" si="11"/>
        <v>996148</v>
      </c>
      <c r="G158" s="23">
        <v>611933</v>
      </c>
      <c r="H158" s="5">
        <f t="shared" si="12"/>
        <v>61.429928082975628</v>
      </c>
      <c r="I158" s="23">
        <v>384215</v>
      </c>
      <c r="J158" s="5">
        <f t="shared" si="13"/>
        <v>38.570071917024379</v>
      </c>
      <c r="K158" s="23">
        <v>211806</v>
      </c>
      <c r="L158" s="18">
        <f t="shared" si="14"/>
        <v>55.12694715198522</v>
      </c>
      <c r="M158" s="28"/>
      <c r="N158" s="28"/>
    </row>
    <row r="159" spans="1:14">
      <c r="A159" s="23" t="s">
        <v>36</v>
      </c>
      <c r="B159" s="23" t="s">
        <v>27</v>
      </c>
      <c r="C159" s="23" t="s">
        <v>33</v>
      </c>
      <c r="D159" s="23">
        <v>1</v>
      </c>
      <c r="E159" s="22" t="s">
        <v>14</v>
      </c>
      <c r="F159" s="11">
        <f t="shared" si="11"/>
        <v>987948.5</v>
      </c>
      <c r="G159" s="23">
        <v>641490</v>
      </c>
      <c r="H159" s="5">
        <f t="shared" si="12"/>
        <v>64.93152224027871</v>
      </c>
      <c r="I159" s="23">
        <v>346458.5</v>
      </c>
      <c r="J159" s="5">
        <f t="shared" si="13"/>
        <v>35.068477759721283</v>
      </c>
      <c r="K159" s="23">
        <v>206673</v>
      </c>
      <c r="L159" s="18">
        <f t="shared" si="14"/>
        <v>59.65303203702608</v>
      </c>
      <c r="M159" s="28">
        <v>0.87502990936275504</v>
      </c>
      <c r="N159" s="28">
        <v>-0.93513946219022903</v>
      </c>
    </row>
    <row r="160" spans="1:14">
      <c r="A160" s="23" t="s">
        <v>36</v>
      </c>
      <c r="B160" s="23" t="s">
        <v>27</v>
      </c>
      <c r="C160" s="23" t="s">
        <v>33</v>
      </c>
      <c r="D160" s="23">
        <v>2</v>
      </c>
      <c r="E160" s="22" t="s">
        <v>14</v>
      </c>
      <c r="F160" s="11">
        <f t="shared" si="11"/>
        <v>1239786.5</v>
      </c>
      <c r="G160" s="23">
        <v>794150.5</v>
      </c>
      <c r="H160" s="5">
        <f t="shared" si="12"/>
        <v>64.055424058900471</v>
      </c>
      <c r="I160" s="23">
        <v>445636</v>
      </c>
      <c r="J160" s="5">
        <f t="shared" si="13"/>
        <v>35.944575941099536</v>
      </c>
      <c r="K160" s="23">
        <v>251276</v>
      </c>
      <c r="L160" s="18">
        <f t="shared" si="14"/>
        <v>56.385929323483744</v>
      </c>
      <c r="M160" s="28"/>
      <c r="N160" s="28"/>
    </row>
    <row r="161" spans="1:14">
      <c r="A161" s="23" t="s">
        <v>36</v>
      </c>
      <c r="B161" s="23" t="s">
        <v>27</v>
      </c>
      <c r="C161" s="23" t="s">
        <v>33</v>
      </c>
      <c r="D161" s="23">
        <v>3</v>
      </c>
      <c r="E161" s="22" t="s">
        <v>14</v>
      </c>
      <c r="F161" s="11">
        <f t="shared" si="11"/>
        <v>1159294</v>
      </c>
      <c r="G161" s="23">
        <v>769921</v>
      </c>
      <c r="H161" s="5">
        <f t="shared" si="12"/>
        <v>66.412920277341215</v>
      </c>
      <c r="I161" s="23">
        <v>389373</v>
      </c>
      <c r="J161" s="5">
        <f t="shared" si="13"/>
        <v>33.587079722658792</v>
      </c>
      <c r="K161" s="23">
        <v>217125</v>
      </c>
      <c r="L161" s="18">
        <f t="shared" si="14"/>
        <v>55.762726229091385</v>
      </c>
      <c r="M161" s="28"/>
      <c r="N161" s="28"/>
    </row>
    <row r="162" spans="1:14">
      <c r="A162" s="23" t="s">
        <v>36</v>
      </c>
      <c r="B162" s="23" t="s">
        <v>28</v>
      </c>
      <c r="C162" s="23" t="s">
        <v>33</v>
      </c>
      <c r="D162" s="23">
        <v>1</v>
      </c>
      <c r="E162" s="22" t="s">
        <v>14</v>
      </c>
      <c r="F162" s="11">
        <f t="shared" si="11"/>
        <v>676361.5</v>
      </c>
      <c r="G162" s="23">
        <v>432627.5</v>
      </c>
      <c r="H162" s="5">
        <f t="shared" si="12"/>
        <v>63.963945316225121</v>
      </c>
      <c r="I162" s="23">
        <v>243734</v>
      </c>
      <c r="J162" s="5">
        <f t="shared" si="13"/>
        <v>36.036054683774879</v>
      </c>
      <c r="K162" s="23">
        <v>136230.5</v>
      </c>
      <c r="L162" s="18">
        <f t="shared" si="14"/>
        <v>55.893104778159795</v>
      </c>
      <c r="M162" s="28">
        <v>0.83619123218708802</v>
      </c>
      <c r="N162" s="28">
        <v>-0.95115217042972</v>
      </c>
    </row>
    <row r="163" spans="1:14">
      <c r="A163" s="23" t="s">
        <v>36</v>
      </c>
      <c r="B163" s="23" t="s">
        <v>28</v>
      </c>
      <c r="C163" s="23" t="s">
        <v>33</v>
      </c>
      <c r="D163" s="23">
        <v>2</v>
      </c>
      <c r="E163" s="22" t="s">
        <v>14</v>
      </c>
      <c r="F163" s="11">
        <f t="shared" si="11"/>
        <v>1564751.5</v>
      </c>
      <c r="G163" s="23">
        <v>1051287.5</v>
      </c>
      <c r="H163" s="5">
        <f t="shared" si="12"/>
        <v>67.185588254748438</v>
      </c>
      <c r="I163" s="23">
        <v>513464</v>
      </c>
      <c r="J163" s="5">
        <f t="shared" si="13"/>
        <v>32.814411745251562</v>
      </c>
      <c r="K163" s="23">
        <v>294391.5</v>
      </c>
      <c r="L163" s="18">
        <f t="shared" si="14"/>
        <v>57.334399295763674</v>
      </c>
      <c r="M163" s="28"/>
      <c r="N163" s="28"/>
    </row>
    <row r="164" spans="1:14">
      <c r="A164" s="23" t="s">
        <v>36</v>
      </c>
      <c r="B164" s="23" t="s">
        <v>3</v>
      </c>
      <c r="C164" s="23" t="s">
        <v>33</v>
      </c>
      <c r="D164" s="23">
        <v>1</v>
      </c>
      <c r="E164" s="22" t="s">
        <v>14</v>
      </c>
      <c r="F164" s="11">
        <f t="shared" si="11"/>
        <v>1843058</v>
      </c>
      <c r="G164" s="23">
        <v>1253579</v>
      </c>
      <c r="H164" s="5">
        <f t="shared" si="12"/>
        <v>68.016253422301403</v>
      </c>
      <c r="I164" s="23">
        <v>589479</v>
      </c>
      <c r="J164" s="5">
        <f t="shared" si="13"/>
        <v>31.983746577698586</v>
      </c>
      <c r="K164" s="23">
        <v>340078</v>
      </c>
      <c r="L164" s="18">
        <f t="shared" si="14"/>
        <v>57.691283319677211</v>
      </c>
      <c r="M164" s="28">
        <v>0.89108579501594398</v>
      </c>
      <c r="N164" s="28">
        <v>-0.99337640834649998</v>
      </c>
    </row>
    <row r="165" spans="1:14">
      <c r="A165" s="23" t="s">
        <v>36</v>
      </c>
      <c r="B165" s="23" t="s">
        <v>3</v>
      </c>
      <c r="C165" s="23" t="s">
        <v>33</v>
      </c>
      <c r="D165" s="23">
        <v>2</v>
      </c>
      <c r="E165" s="22" t="s">
        <v>14</v>
      </c>
      <c r="F165" s="11">
        <f t="shared" si="11"/>
        <v>1484569.5</v>
      </c>
      <c r="G165" s="23">
        <v>964779.5</v>
      </c>
      <c r="H165" s="5">
        <f t="shared" si="12"/>
        <v>64.987156209257961</v>
      </c>
      <c r="I165" s="23">
        <v>519790</v>
      </c>
      <c r="J165" s="5">
        <f t="shared" si="13"/>
        <v>35.012843790742032</v>
      </c>
      <c r="K165" s="23">
        <v>316085</v>
      </c>
      <c r="L165" s="18">
        <f t="shared" si="14"/>
        <v>60.810134862155877</v>
      </c>
      <c r="M165" s="28"/>
      <c r="N165" s="28"/>
    </row>
    <row r="166" spans="1:14">
      <c r="A166" s="23" t="s">
        <v>36</v>
      </c>
      <c r="B166" s="23" t="s">
        <v>3</v>
      </c>
      <c r="C166" s="23" t="s">
        <v>33</v>
      </c>
      <c r="D166" s="23">
        <v>3</v>
      </c>
      <c r="E166" s="22" t="s">
        <v>14</v>
      </c>
      <c r="F166" s="11">
        <f t="shared" si="11"/>
        <v>1612429</v>
      </c>
      <c r="G166" s="23">
        <v>1078247</v>
      </c>
      <c r="H166" s="5">
        <f t="shared" si="12"/>
        <v>66.870975404188343</v>
      </c>
      <c r="I166" s="23">
        <v>534182</v>
      </c>
      <c r="J166" s="5">
        <f t="shared" si="13"/>
        <v>33.129024595811664</v>
      </c>
      <c r="K166" s="23">
        <v>318417</v>
      </c>
      <c r="L166" s="18">
        <f t="shared" si="14"/>
        <v>59.608335735760477</v>
      </c>
      <c r="M166" s="28"/>
      <c r="N166" s="28"/>
    </row>
    <row r="167" spans="1:14">
      <c r="A167" s="23" t="s">
        <v>36</v>
      </c>
      <c r="B167" s="23" t="s">
        <v>29</v>
      </c>
      <c r="C167" s="23" t="s">
        <v>33</v>
      </c>
      <c r="D167" s="23">
        <v>1</v>
      </c>
      <c r="E167" s="22" t="s">
        <v>14</v>
      </c>
      <c r="F167" s="11">
        <f t="shared" si="11"/>
        <v>1193722.5</v>
      </c>
      <c r="G167" s="23">
        <v>778802</v>
      </c>
      <c r="H167" s="5">
        <f t="shared" si="12"/>
        <v>65.241461059835942</v>
      </c>
      <c r="I167" s="23">
        <v>414920.5</v>
      </c>
      <c r="J167" s="5">
        <f t="shared" si="13"/>
        <v>34.758538940164065</v>
      </c>
      <c r="K167" s="23">
        <v>230926.5</v>
      </c>
      <c r="L167" s="18">
        <f t="shared" si="14"/>
        <v>55.655601494744175</v>
      </c>
      <c r="M167" s="28">
        <v>0.85424903871417202</v>
      </c>
      <c r="N167" s="28">
        <v>-0.90785488296029704</v>
      </c>
    </row>
    <row r="168" spans="1:14">
      <c r="A168" s="23" t="s">
        <v>36</v>
      </c>
      <c r="B168" s="23" t="s">
        <v>29</v>
      </c>
      <c r="C168" s="23" t="s">
        <v>33</v>
      </c>
      <c r="D168" s="23">
        <v>2</v>
      </c>
      <c r="E168" s="22" t="s">
        <v>14</v>
      </c>
      <c r="F168" s="11">
        <f t="shared" si="11"/>
        <v>1438316</v>
      </c>
      <c r="G168" s="23">
        <v>950102.5</v>
      </c>
      <c r="H168" s="5">
        <f t="shared" si="12"/>
        <v>66.056589789726317</v>
      </c>
      <c r="I168" s="23">
        <v>488213.5</v>
      </c>
      <c r="J168" s="5">
        <f t="shared" si="13"/>
        <v>33.943410210273683</v>
      </c>
      <c r="K168" s="23">
        <v>266981</v>
      </c>
      <c r="L168" s="18">
        <f t="shared" si="14"/>
        <v>54.68529649425917</v>
      </c>
      <c r="M168" s="28"/>
      <c r="N168" s="28"/>
    </row>
    <row r="169" spans="1:14">
      <c r="A169" s="23" t="s">
        <v>36</v>
      </c>
      <c r="B169" s="23" t="s">
        <v>30</v>
      </c>
      <c r="C169" s="23" t="s">
        <v>33</v>
      </c>
      <c r="D169" s="23">
        <v>1</v>
      </c>
      <c r="E169" s="22" t="s">
        <v>14</v>
      </c>
      <c r="F169" s="11">
        <f t="shared" si="11"/>
        <v>1423798</v>
      </c>
      <c r="G169" s="23">
        <v>900308.5</v>
      </c>
      <c r="H169" s="5">
        <f t="shared" si="12"/>
        <v>63.23288134974203</v>
      </c>
      <c r="I169" s="23">
        <v>523489.5</v>
      </c>
      <c r="J169" s="5">
        <f t="shared" si="13"/>
        <v>36.767118650257977</v>
      </c>
      <c r="K169" s="23">
        <v>291427</v>
      </c>
      <c r="L169" s="18">
        <f t="shared" si="14"/>
        <v>55.670075522049636</v>
      </c>
      <c r="M169" s="28">
        <v>0.84082790306766297</v>
      </c>
      <c r="N169" s="28">
        <v>-0.93897279038412196</v>
      </c>
    </row>
    <row r="170" spans="1:14">
      <c r="A170" s="23" t="s">
        <v>36</v>
      </c>
      <c r="B170" s="23" t="s">
        <v>30</v>
      </c>
      <c r="C170" s="23" t="s">
        <v>33</v>
      </c>
      <c r="D170" s="23">
        <v>2</v>
      </c>
      <c r="E170" s="22" t="s">
        <v>14</v>
      </c>
      <c r="F170" s="11">
        <f t="shared" si="11"/>
        <v>1263501.5</v>
      </c>
      <c r="G170" s="23">
        <v>809210.5</v>
      </c>
      <c r="H170" s="5">
        <f t="shared" si="12"/>
        <v>64.045076321634767</v>
      </c>
      <c r="I170" s="23">
        <v>454291</v>
      </c>
      <c r="J170" s="5">
        <f t="shared" si="13"/>
        <v>35.95492367836524</v>
      </c>
      <c r="K170" s="23">
        <v>278690.5</v>
      </c>
      <c r="L170" s="18">
        <f t="shared" si="14"/>
        <v>61.346251631663407</v>
      </c>
      <c r="M170" s="28"/>
      <c r="N170" s="28"/>
    </row>
    <row r="171" spans="1:14">
      <c r="A171" s="23" t="s">
        <v>36</v>
      </c>
      <c r="B171" s="23" t="s">
        <v>30</v>
      </c>
      <c r="C171" s="23" t="s">
        <v>33</v>
      </c>
      <c r="D171" s="23">
        <v>3</v>
      </c>
      <c r="E171" s="22" t="s">
        <v>14</v>
      </c>
      <c r="F171" s="11">
        <f t="shared" si="11"/>
        <v>1536715.5</v>
      </c>
      <c r="G171" s="23">
        <v>1006708.5</v>
      </c>
      <c r="H171" s="5">
        <f t="shared" si="12"/>
        <v>65.510401892868259</v>
      </c>
      <c r="I171" s="23">
        <v>530007</v>
      </c>
      <c r="J171" s="5">
        <f t="shared" si="13"/>
        <v>34.489598107131734</v>
      </c>
      <c r="K171" s="23">
        <v>336281</v>
      </c>
      <c r="L171" s="18">
        <f t="shared" si="14"/>
        <v>63.448407285186804</v>
      </c>
      <c r="M171" s="28"/>
      <c r="N171" s="28"/>
    </row>
    <row r="172" spans="1:14">
      <c r="A172" s="23" t="s">
        <v>36</v>
      </c>
      <c r="B172" s="23" t="s">
        <v>4</v>
      </c>
      <c r="C172" s="23" t="s">
        <v>33</v>
      </c>
      <c r="D172" s="23">
        <v>1</v>
      </c>
      <c r="E172" s="22" t="s">
        <v>14</v>
      </c>
      <c r="F172" s="11">
        <f t="shared" si="11"/>
        <v>1496858</v>
      </c>
      <c r="G172" s="23">
        <v>940537.5</v>
      </c>
      <c r="H172" s="5">
        <f t="shared" si="12"/>
        <v>62.834116529423632</v>
      </c>
      <c r="I172" s="23">
        <v>556320.5</v>
      </c>
      <c r="J172" s="5">
        <f t="shared" si="13"/>
        <v>37.165883470576368</v>
      </c>
      <c r="K172" s="23">
        <v>298293</v>
      </c>
      <c r="L172" s="18">
        <f t="shared" si="14"/>
        <v>53.618912119902106</v>
      </c>
      <c r="M172" s="28">
        <v>0.788999927739786</v>
      </c>
      <c r="N172" s="28">
        <v>-0.90395252905818302</v>
      </c>
    </row>
    <row r="173" spans="1:14">
      <c r="A173" s="23" t="s">
        <v>36</v>
      </c>
      <c r="B173" s="23" t="s">
        <v>4</v>
      </c>
      <c r="C173" s="23" t="s">
        <v>33</v>
      </c>
      <c r="D173" s="23">
        <v>2</v>
      </c>
      <c r="E173" s="22" t="s">
        <v>14</v>
      </c>
      <c r="F173" s="11">
        <f t="shared" si="11"/>
        <v>1094512.5</v>
      </c>
      <c r="G173" s="23">
        <v>777837</v>
      </c>
      <c r="H173" s="5">
        <f t="shared" si="12"/>
        <v>71.066981875492516</v>
      </c>
      <c r="I173" s="23">
        <v>316675.5</v>
      </c>
      <c r="J173" s="5">
        <f t="shared" si="13"/>
        <v>28.933018124507488</v>
      </c>
      <c r="K173" s="23">
        <v>165734</v>
      </c>
      <c r="L173" s="18">
        <f t="shared" si="14"/>
        <v>52.335592743991874</v>
      </c>
      <c r="M173" s="28"/>
      <c r="N173" s="28"/>
    </row>
    <row r="174" spans="1:14">
      <c r="A174" s="23" t="s">
        <v>36</v>
      </c>
      <c r="B174" s="23" t="s">
        <v>4</v>
      </c>
      <c r="C174" s="23" t="s">
        <v>33</v>
      </c>
      <c r="D174" s="23">
        <v>3</v>
      </c>
      <c r="E174" s="22" t="s">
        <v>14</v>
      </c>
      <c r="F174" s="11">
        <f t="shared" si="11"/>
        <v>1464510</v>
      </c>
      <c r="G174" s="23">
        <v>948606.5</v>
      </c>
      <c r="H174" s="5">
        <f t="shared" si="12"/>
        <v>64.772961604905404</v>
      </c>
      <c r="I174" s="23">
        <v>515903.5</v>
      </c>
      <c r="J174" s="5">
        <f t="shared" si="13"/>
        <v>35.22703839509461</v>
      </c>
      <c r="K174" s="23">
        <v>294066</v>
      </c>
      <c r="L174" s="18">
        <f t="shared" si="14"/>
        <v>57.000194803873207</v>
      </c>
      <c r="M174" s="28"/>
      <c r="N174" s="28"/>
    </row>
    <row r="175" spans="1:14">
      <c r="A175" s="23" t="s">
        <v>37</v>
      </c>
      <c r="B175" s="23" t="s">
        <v>27</v>
      </c>
      <c r="C175" s="23" t="s">
        <v>33</v>
      </c>
      <c r="D175" s="23">
        <v>1</v>
      </c>
      <c r="E175" s="22" t="s">
        <v>14</v>
      </c>
      <c r="F175" s="11">
        <f t="shared" si="11"/>
        <v>1267700</v>
      </c>
      <c r="G175" s="23">
        <v>703165.5</v>
      </c>
      <c r="H175" s="5">
        <f t="shared" si="12"/>
        <v>55.467815729273482</v>
      </c>
      <c r="I175" s="23">
        <v>564534.5</v>
      </c>
      <c r="J175" s="5">
        <f t="shared" si="13"/>
        <v>44.532184270726511</v>
      </c>
      <c r="K175" s="23">
        <v>282491</v>
      </c>
      <c r="L175" s="18">
        <f t="shared" si="14"/>
        <v>50.039634424468304</v>
      </c>
      <c r="M175" s="28">
        <v>0.77229752230283</v>
      </c>
      <c r="N175" s="28">
        <v>-0.92192811309152101</v>
      </c>
    </row>
    <row r="176" spans="1:14">
      <c r="A176" s="23" t="s">
        <v>37</v>
      </c>
      <c r="B176" s="23" t="s">
        <v>27</v>
      </c>
      <c r="C176" s="23" t="s">
        <v>33</v>
      </c>
      <c r="D176" s="23">
        <v>2</v>
      </c>
      <c r="E176" s="22" t="s">
        <v>14</v>
      </c>
      <c r="F176" s="11">
        <f t="shared" si="11"/>
        <v>1051468.5</v>
      </c>
      <c r="G176" s="23">
        <v>589778.5</v>
      </c>
      <c r="H176" s="5">
        <f t="shared" si="12"/>
        <v>56.090933775001339</v>
      </c>
      <c r="I176" s="23">
        <v>461690</v>
      </c>
      <c r="J176" s="5">
        <f t="shared" si="13"/>
        <v>43.909066224998654</v>
      </c>
      <c r="K176" s="23">
        <v>207129.5</v>
      </c>
      <c r="L176" s="18">
        <f t="shared" si="14"/>
        <v>44.863328207238624</v>
      </c>
      <c r="M176" s="28"/>
      <c r="N176" s="28"/>
    </row>
    <row r="177" spans="1:14">
      <c r="A177" s="23" t="s">
        <v>37</v>
      </c>
      <c r="B177" s="23" t="s">
        <v>27</v>
      </c>
      <c r="C177" s="23" t="s">
        <v>33</v>
      </c>
      <c r="D177" s="23">
        <v>3</v>
      </c>
      <c r="E177" s="22" t="s">
        <v>14</v>
      </c>
      <c r="F177" s="11">
        <f t="shared" si="11"/>
        <v>1807812.5</v>
      </c>
      <c r="G177" s="23">
        <v>1036649</v>
      </c>
      <c r="H177" s="5">
        <f t="shared" si="12"/>
        <v>57.342727744165941</v>
      </c>
      <c r="I177" s="23">
        <v>771163.5</v>
      </c>
      <c r="J177" s="5">
        <f t="shared" si="13"/>
        <v>42.657272255834059</v>
      </c>
      <c r="K177" s="23">
        <v>353171</v>
      </c>
      <c r="L177" s="18">
        <f t="shared" si="14"/>
        <v>45.797162339763226</v>
      </c>
      <c r="M177" s="28"/>
      <c r="N177" s="28"/>
    </row>
    <row r="178" spans="1:14">
      <c r="A178" s="23" t="s">
        <v>37</v>
      </c>
      <c r="B178" s="23" t="s">
        <v>28</v>
      </c>
      <c r="C178" s="23" t="s">
        <v>33</v>
      </c>
      <c r="D178" s="23">
        <v>1</v>
      </c>
      <c r="E178" s="22" t="s">
        <v>14</v>
      </c>
      <c r="F178" s="11">
        <f t="shared" si="11"/>
        <v>823118.5</v>
      </c>
      <c r="G178" s="23">
        <v>454834.5</v>
      </c>
      <c r="H178" s="5">
        <f t="shared" si="12"/>
        <v>55.25747507801124</v>
      </c>
      <c r="I178" s="23">
        <v>368284</v>
      </c>
      <c r="J178" s="5">
        <f t="shared" si="13"/>
        <v>44.742524921988753</v>
      </c>
      <c r="K178" s="23">
        <v>176700.5</v>
      </c>
      <c r="L178" s="18">
        <f t="shared" si="14"/>
        <v>47.979412627211609</v>
      </c>
      <c r="M178" s="28">
        <v>0.76514770283973399</v>
      </c>
      <c r="N178" s="28">
        <v>-0.902500962131211</v>
      </c>
    </row>
    <row r="179" spans="1:14">
      <c r="A179" s="23" t="s">
        <v>37</v>
      </c>
      <c r="B179" s="23" t="s">
        <v>28</v>
      </c>
      <c r="C179" s="23" t="s">
        <v>33</v>
      </c>
      <c r="D179" s="23">
        <v>2</v>
      </c>
      <c r="E179" s="22" t="s">
        <v>14</v>
      </c>
      <c r="F179" s="11">
        <f t="shared" si="11"/>
        <v>1544605</v>
      </c>
      <c r="G179" s="23">
        <v>869377</v>
      </c>
      <c r="H179" s="5">
        <f t="shared" si="12"/>
        <v>56.284745938281958</v>
      </c>
      <c r="I179" s="23">
        <v>675228</v>
      </c>
      <c r="J179" s="5">
        <f t="shared" si="13"/>
        <v>43.715254061718042</v>
      </c>
      <c r="K179" s="23">
        <v>296063.5</v>
      </c>
      <c r="L179" s="18">
        <f t="shared" si="14"/>
        <v>43.846448903185291</v>
      </c>
      <c r="M179" s="28"/>
      <c r="N179" s="28"/>
    </row>
    <row r="180" spans="1:14">
      <c r="A180" s="23" t="s">
        <v>37</v>
      </c>
      <c r="B180" s="23" t="s">
        <v>3</v>
      </c>
      <c r="C180" s="23" t="s">
        <v>33</v>
      </c>
      <c r="D180" s="23">
        <v>1</v>
      </c>
      <c r="E180" s="22" t="s">
        <v>14</v>
      </c>
      <c r="F180" s="11">
        <f t="shared" si="11"/>
        <v>1124516</v>
      </c>
      <c r="G180" s="23">
        <v>627476</v>
      </c>
      <c r="H180" s="5">
        <f t="shared" si="12"/>
        <v>55.799650694165315</v>
      </c>
      <c r="I180" s="23">
        <v>497040</v>
      </c>
      <c r="J180" s="5">
        <f t="shared" si="13"/>
        <v>44.200349305834685</v>
      </c>
      <c r="K180" s="23">
        <v>236769.5</v>
      </c>
      <c r="L180" s="18">
        <f t="shared" si="14"/>
        <v>47.6359045549654</v>
      </c>
      <c r="M180" s="28">
        <v>0.77451568769366497</v>
      </c>
      <c r="N180" s="28">
        <v>-0.92731615820444602</v>
      </c>
    </row>
    <row r="181" spans="1:14">
      <c r="A181" s="23" t="s">
        <v>37</v>
      </c>
      <c r="B181" s="23" t="s">
        <v>3</v>
      </c>
      <c r="C181" s="23" t="s">
        <v>33</v>
      </c>
      <c r="D181" s="23">
        <v>2</v>
      </c>
      <c r="E181" s="22" t="s">
        <v>14</v>
      </c>
      <c r="F181" s="11">
        <f t="shared" si="11"/>
        <v>1066178.5</v>
      </c>
      <c r="G181" s="23">
        <v>581965</v>
      </c>
      <c r="H181" s="5">
        <f t="shared" si="12"/>
        <v>54.58419955007534</v>
      </c>
      <c r="I181" s="23">
        <v>484213.5</v>
      </c>
      <c r="J181" s="5">
        <f t="shared" si="13"/>
        <v>45.41580044992466</v>
      </c>
      <c r="K181" s="23">
        <v>238479</v>
      </c>
      <c r="L181" s="18">
        <f t="shared" si="14"/>
        <v>49.25079536196327</v>
      </c>
      <c r="M181" s="28"/>
      <c r="N181" s="28"/>
    </row>
    <row r="182" spans="1:14">
      <c r="A182" s="23" t="s">
        <v>37</v>
      </c>
      <c r="B182" s="23" t="s">
        <v>3</v>
      </c>
      <c r="C182" s="23" t="s">
        <v>33</v>
      </c>
      <c r="D182" s="23">
        <v>3</v>
      </c>
      <c r="E182" s="22" t="s">
        <v>14</v>
      </c>
      <c r="F182" s="11">
        <f t="shared" si="11"/>
        <v>1532239.5</v>
      </c>
      <c r="G182" s="23">
        <v>865250</v>
      </c>
      <c r="H182" s="5">
        <f t="shared" si="12"/>
        <v>56.46963154258848</v>
      </c>
      <c r="I182" s="23">
        <v>666989.5</v>
      </c>
      <c r="J182" s="5">
        <f t="shared" si="13"/>
        <v>43.53036845741152</v>
      </c>
      <c r="K182" s="23">
        <v>293725</v>
      </c>
      <c r="L182" s="18">
        <f t="shared" si="14"/>
        <v>44.037424877003311</v>
      </c>
      <c r="M182" s="28"/>
      <c r="N182" s="28"/>
    </row>
    <row r="183" spans="1:14">
      <c r="A183" s="23" t="s">
        <v>37</v>
      </c>
      <c r="B183" s="23" t="s">
        <v>29</v>
      </c>
      <c r="C183" s="23" t="s">
        <v>33</v>
      </c>
      <c r="D183" s="23">
        <v>1</v>
      </c>
      <c r="E183" s="22" t="s">
        <v>14</v>
      </c>
      <c r="F183" s="11">
        <f t="shared" si="11"/>
        <v>1000929</v>
      </c>
      <c r="G183" s="23">
        <v>564368.5</v>
      </c>
      <c r="H183" s="5">
        <f t="shared" si="12"/>
        <v>56.384468828458367</v>
      </c>
      <c r="I183" s="23">
        <v>436560.5</v>
      </c>
      <c r="J183" s="5">
        <f t="shared" si="13"/>
        <v>43.61553117154164</v>
      </c>
      <c r="K183" s="23">
        <v>192584.5</v>
      </c>
      <c r="L183" s="18">
        <f t="shared" si="14"/>
        <v>44.114046048600365</v>
      </c>
      <c r="M183" s="28">
        <v>0.74487030895990902</v>
      </c>
      <c r="N183" s="28">
        <v>-0.86978862623287301</v>
      </c>
    </row>
    <row r="184" spans="1:14">
      <c r="A184" s="23" t="s">
        <v>37</v>
      </c>
      <c r="B184" s="23" t="s">
        <v>29</v>
      </c>
      <c r="C184" s="23" t="s">
        <v>33</v>
      </c>
      <c r="D184" s="23">
        <v>2</v>
      </c>
      <c r="E184" s="22" t="s">
        <v>14</v>
      </c>
      <c r="F184" s="11">
        <f t="shared" si="11"/>
        <v>1338270.5</v>
      </c>
      <c r="G184" s="23">
        <v>781422.5</v>
      </c>
      <c r="H184" s="5">
        <f t="shared" si="12"/>
        <v>58.390474870364393</v>
      </c>
      <c r="I184" s="23">
        <v>556848</v>
      </c>
      <c r="J184" s="5">
        <f t="shared" si="13"/>
        <v>41.6095251296356</v>
      </c>
      <c r="K184" s="23">
        <v>225619</v>
      </c>
      <c r="L184" s="18">
        <f t="shared" si="14"/>
        <v>40.517160876935897</v>
      </c>
      <c r="M184" s="28"/>
      <c r="N184" s="28"/>
    </row>
    <row r="185" spans="1:14">
      <c r="A185" s="24" t="s">
        <v>37</v>
      </c>
      <c r="B185" s="26" t="s">
        <v>30</v>
      </c>
      <c r="C185" s="26" t="s">
        <v>33</v>
      </c>
      <c r="D185" s="26">
        <v>1</v>
      </c>
      <c r="E185" s="22" t="s">
        <v>15</v>
      </c>
      <c r="F185" s="11"/>
      <c r="G185" s="23"/>
      <c r="H185" s="5"/>
      <c r="I185" s="23"/>
      <c r="J185" s="5"/>
      <c r="K185" s="23"/>
      <c r="L185" s="18"/>
      <c r="M185" s="28">
        <v>0.75996646950092905</v>
      </c>
      <c r="N185" s="28">
        <v>-0.91361306435918699</v>
      </c>
    </row>
    <row r="186" spans="1:14">
      <c r="A186" s="23" t="s">
        <v>37</v>
      </c>
      <c r="B186" s="23" t="s">
        <v>30</v>
      </c>
      <c r="C186" s="23" t="s">
        <v>33</v>
      </c>
      <c r="D186" s="23">
        <v>2</v>
      </c>
      <c r="E186" s="22" t="s">
        <v>14</v>
      </c>
      <c r="F186" s="11">
        <f t="shared" ref="F186:F190" si="15">G186+I186</f>
        <v>1309510</v>
      </c>
      <c r="G186" s="23">
        <v>749915</v>
      </c>
      <c r="H186" s="5">
        <f t="shared" ref="H186:H190" si="16">G186/F186*100</f>
        <v>57.266840268497376</v>
      </c>
      <c r="I186" s="23">
        <v>559595</v>
      </c>
      <c r="J186" s="5">
        <f t="shared" ref="J186:J190" si="17">I186/F186*100</f>
        <v>42.733159731502624</v>
      </c>
      <c r="K186" s="23">
        <v>246001.5</v>
      </c>
      <c r="L186" s="18">
        <f t="shared" ref="L186:L190" si="18">K186/I186*100</f>
        <v>43.960632242961431</v>
      </c>
      <c r="M186" s="28"/>
      <c r="N186" s="28"/>
    </row>
    <row r="187" spans="1:14">
      <c r="A187" s="23" t="s">
        <v>37</v>
      </c>
      <c r="B187" s="23" t="s">
        <v>30</v>
      </c>
      <c r="C187" s="23" t="s">
        <v>33</v>
      </c>
      <c r="D187" s="23">
        <v>3</v>
      </c>
      <c r="E187" s="22" t="s">
        <v>14</v>
      </c>
      <c r="F187" s="11">
        <f t="shared" si="15"/>
        <v>1686011.5</v>
      </c>
      <c r="G187" s="23">
        <v>933942.5</v>
      </c>
      <c r="H187" s="5">
        <f t="shared" si="16"/>
        <v>55.393602000935338</v>
      </c>
      <c r="I187" s="23">
        <v>752069</v>
      </c>
      <c r="J187" s="5">
        <f t="shared" si="17"/>
        <v>44.606397999064654</v>
      </c>
      <c r="K187" s="23">
        <v>356501.5</v>
      </c>
      <c r="L187" s="18">
        <f t="shared" si="18"/>
        <v>47.40276490587965</v>
      </c>
      <c r="M187" s="28"/>
      <c r="N187" s="28"/>
    </row>
    <row r="188" spans="1:14">
      <c r="A188" s="23" t="s">
        <v>37</v>
      </c>
      <c r="B188" s="23" t="s">
        <v>4</v>
      </c>
      <c r="C188" s="23" t="s">
        <v>33</v>
      </c>
      <c r="D188" s="23">
        <v>1</v>
      </c>
      <c r="E188" s="22" t="s">
        <v>15</v>
      </c>
      <c r="F188" s="11"/>
      <c r="G188" s="23"/>
      <c r="H188" s="5"/>
      <c r="I188" s="23"/>
      <c r="J188" s="5"/>
      <c r="K188" s="23"/>
      <c r="L188" s="18"/>
      <c r="M188" s="28">
        <v>0.91232605344853601</v>
      </c>
      <c r="N188" s="28">
        <v>-0.89951375829004498</v>
      </c>
    </row>
    <row r="189" spans="1:14">
      <c r="A189" s="23" t="s">
        <v>37</v>
      </c>
      <c r="B189" s="23" t="s">
        <v>4</v>
      </c>
      <c r="C189" s="23" t="s">
        <v>33</v>
      </c>
      <c r="D189" s="23">
        <v>2</v>
      </c>
      <c r="E189" s="22" t="s">
        <v>14</v>
      </c>
      <c r="F189" s="11">
        <f t="shared" si="15"/>
        <v>1022727</v>
      </c>
      <c r="G189" s="23">
        <v>667302.5</v>
      </c>
      <c r="H189" s="5">
        <f t="shared" si="16"/>
        <v>65.24737295485501</v>
      </c>
      <c r="I189" s="23">
        <v>355424.5</v>
      </c>
      <c r="J189" s="5">
        <f t="shared" si="17"/>
        <v>34.75262704514499</v>
      </c>
      <c r="K189" s="23">
        <v>134230.5</v>
      </c>
      <c r="L189" s="18">
        <f t="shared" si="18"/>
        <v>37.766248528168425</v>
      </c>
      <c r="M189" s="28"/>
      <c r="N189" s="28"/>
    </row>
    <row r="190" spans="1:14">
      <c r="A190" s="23" t="s">
        <v>37</v>
      </c>
      <c r="B190" s="23" t="s">
        <v>4</v>
      </c>
      <c r="C190" s="23" t="s">
        <v>33</v>
      </c>
      <c r="D190" s="23">
        <v>3</v>
      </c>
      <c r="E190" s="22" t="s">
        <v>14</v>
      </c>
      <c r="F190" s="11">
        <f t="shared" si="15"/>
        <v>1140552.5</v>
      </c>
      <c r="G190" s="23">
        <v>638038</v>
      </c>
      <c r="H190" s="5">
        <f t="shared" si="16"/>
        <v>55.941133792613662</v>
      </c>
      <c r="I190" s="23">
        <v>502514.5</v>
      </c>
      <c r="J190" s="5">
        <f t="shared" si="17"/>
        <v>44.05886620738633</v>
      </c>
      <c r="K190" s="23">
        <v>225061</v>
      </c>
      <c r="L190" s="18">
        <f t="shared" si="18"/>
        <v>44.786966346244732</v>
      </c>
      <c r="M190" s="28"/>
      <c r="N190" s="28"/>
    </row>
  </sheetData>
  <mergeCells count="135">
    <mergeCell ref="M183:M184"/>
    <mergeCell ref="N183:N184"/>
    <mergeCell ref="M185:M187"/>
    <mergeCell ref="N185:N187"/>
    <mergeCell ref="M188:M190"/>
    <mergeCell ref="N188:N190"/>
    <mergeCell ref="M175:M177"/>
    <mergeCell ref="N175:N177"/>
    <mergeCell ref="M178:M179"/>
    <mergeCell ref="N178:N179"/>
    <mergeCell ref="M180:M182"/>
    <mergeCell ref="N180:N182"/>
    <mergeCell ref="M167:M168"/>
    <mergeCell ref="N167:N168"/>
    <mergeCell ref="M169:M171"/>
    <mergeCell ref="N169:N171"/>
    <mergeCell ref="M172:M174"/>
    <mergeCell ref="N172:N174"/>
    <mergeCell ref="M159:M161"/>
    <mergeCell ref="N159:N161"/>
    <mergeCell ref="M162:M163"/>
    <mergeCell ref="N162:N163"/>
    <mergeCell ref="M164:M166"/>
    <mergeCell ref="N164:N166"/>
    <mergeCell ref="M151:M152"/>
    <mergeCell ref="N151:N152"/>
    <mergeCell ref="M153:M155"/>
    <mergeCell ref="N153:N155"/>
    <mergeCell ref="M156:M158"/>
    <mergeCell ref="N156:N158"/>
    <mergeCell ref="M143:M145"/>
    <mergeCell ref="N143:N145"/>
    <mergeCell ref="M146:M147"/>
    <mergeCell ref="N146:N147"/>
    <mergeCell ref="M148:M150"/>
    <mergeCell ref="N148:N150"/>
    <mergeCell ref="N52:N55"/>
    <mergeCell ref="M34:M37"/>
    <mergeCell ref="M38:M40"/>
    <mergeCell ref="N34:N37"/>
    <mergeCell ref="N38:N40"/>
    <mergeCell ref="M41:M44"/>
    <mergeCell ref="N41:N44"/>
    <mergeCell ref="M4:M7"/>
    <mergeCell ref="M26:M29"/>
    <mergeCell ref="N26:N29"/>
    <mergeCell ref="M30:M33"/>
    <mergeCell ref="N30:N33"/>
    <mergeCell ref="N19:N21"/>
    <mergeCell ref="N11:N14"/>
    <mergeCell ref="M19:M21"/>
    <mergeCell ref="M22:M25"/>
    <mergeCell ref="N8:N10"/>
    <mergeCell ref="N15:N18"/>
    <mergeCell ref="N22:N25"/>
    <mergeCell ref="N4:N7"/>
    <mergeCell ref="M8:M10"/>
    <mergeCell ref="M11:M14"/>
    <mergeCell ref="M15:M18"/>
    <mergeCell ref="A1:A3"/>
    <mergeCell ref="B1:B3"/>
    <mergeCell ref="C1:C3"/>
    <mergeCell ref="D1:D3"/>
    <mergeCell ref="E1:E3"/>
    <mergeCell ref="M60:M63"/>
    <mergeCell ref="N60:N63"/>
    <mergeCell ref="M64:M66"/>
    <mergeCell ref="N64:N66"/>
    <mergeCell ref="F1:F3"/>
    <mergeCell ref="H1:H3"/>
    <mergeCell ref="J1:J3"/>
    <mergeCell ref="L1:L3"/>
    <mergeCell ref="M56:M59"/>
    <mergeCell ref="N56:N59"/>
    <mergeCell ref="M1:N2"/>
    <mergeCell ref="G1:G3"/>
    <mergeCell ref="I1:I3"/>
    <mergeCell ref="K1:K3"/>
    <mergeCell ref="M45:M48"/>
    <mergeCell ref="M49:M51"/>
    <mergeCell ref="M52:M55"/>
    <mergeCell ref="N45:N48"/>
    <mergeCell ref="N49:N51"/>
    <mergeCell ref="M71:M73"/>
    <mergeCell ref="N71:N73"/>
    <mergeCell ref="M74:M77"/>
    <mergeCell ref="N74:N77"/>
    <mergeCell ref="M67:M70"/>
    <mergeCell ref="N67:N70"/>
    <mergeCell ref="M78:M80"/>
    <mergeCell ref="N78:N80"/>
    <mergeCell ref="M81:M83"/>
    <mergeCell ref="N81:N83"/>
    <mergeCell ref="M108:M110"/>
    <mergeCell ref="N108:N110"/>
    <mergeCell ref="M84:M86"/>
    <mergeCell ref="N84:N86"/>
    <mergeCell ref="M87:M88"/>
    <mergeCell ref="N87:N88"/>
    <mergeCell ref="M105:M107"/>
    <mergeCell ref="N105:N107"/>
    <mergeCell ref="M97:M98"/>
    <mergeCell ref="N97:N98"/>
    <mergeCell ref="M99:M101"/>
    <mergeCell ref="N99:N101"/>
    <mergeCell ref="M102:M104"/>
    <mergeCell ref="N102:N104"/>
    <mergeCell ref="M89:M91"/>
    <mergeCell ref="N89:N91"/>
    <mergeCell ref="M92:M94"/>
    <mergeCell ref="N92:N94"/>
    <mergeCell ref="M95:M96"/>
    <mergeCell ref="N95:N96"/>
    <mergeCell ref="M134:M136"/>
    <mergeCell ref="N134:N136"/>
    <mergeCell ref="M137:M139"/>
    <mergeCell ref="N137:N139"/>
    <mergeCell ref="M140:M142"/>
    <mergeCell ref="N140:N142"/>
    <mergeCell ref="M111:M113"/>
    <mergeCell ref="N111:N113"/>
    <mergeCell ref="M114:M116"/>
    <mergeCell ref="N114:N116"/>
    <mergeCell ref="N117:N119"/>
    <mergeCell ref="M117:M119"/>
    <mergeCell ref="M122:M124"/>
    <mergeCell ref="M125:M127"/>
    <mergeCell ref="M131:M133"/>
    <mergeCell ref="M120:M121"/>
    <mergeCell ref="N120:N121"/>
    <mergeCell ref="N122:N124"/>
    <mergeCell ref="N125:N127"/>
    <mergeCell ref="M128:M129"/>
    <mergeCell ref="N128:N129"/>
    <mergeCell ref="N131:N13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>
      <selection activeCell="N24" sqref="N24"/>
    </sheetView>
  </sheetViews>
  <sheetFormatPr baseColWidth="10" defaultRowHeight="15" x14ac:dyDescent="0"/>
  <cols>
    <col min="1" max="1" width="26.33203125" style="40" bestFit="1" customWidth="1"/>
    <col min="2" max="2" width="17.1640625" bestFit="1" customWidth="1"/>
  </cols>
  <sheetData>
    <row r="1" spans="1:2">
      <c r="A1" s="42" t="s">
        <v>0</v>
      </c>
      <c r="B1" s="44" t="s">
        <v>43</v>
      </c>
    </row>
    <row r="2" spans="1:2">
      <c r="A2" s="41" t="s">
        <v>12</v>
      </c>
      <c r="B2" s="23">
        <v>0.13</v>
      </c>
    </row>
    <row r="3" spans="1:2">
      <c r="A3" s="43" t="s">
        <v>16</v>
      </c>
      <c r="B3" s="23">
        <v>0.16</v>
      </c>
    </row>
    <row r="4" spans="1:2">
      <c r="A4" s="43" t="s">
        <v>17</v>
      </c>
      <c r="B4" s="23">
        <v>0.12</v>
      </c>
    </row>
    <row r="5" spans="1:2">
      <c r="A5" s="43" t="s">
        <v>18</v>
      </c>
      <c r="B5" s="23">
        <v>0.11</v>
      </c>
    </row>
    <row r="6" spans="1:2">
      <c r="A6" s="43" t="s">
        <v>25</v>
      </c>
      <c r="B6" s="23">
        <v>0.14000000000000001</v>
      </c>
    </row>
    <row r="7" spans="1:2">
      <c r="A7" s="41" t="s">
        <v>38</v>
      </c>
      <c r="B7" s="23">
        <v>0.06</v>
      </c>
    </row>
    <row r="8" spans="1:2">
      <c r="A8" s="41" t="s">
        <v>39</v>
      </c>
      <c r="B8" s="23">
        <v>0.09</v>
      </c>
    </row>
    <row r="9" spans="1:2">
      <c r="A9" s="41" t="s">
        <v>40</v>
      </c>
      <c r="B9" s="23">
        <v>7.0000000000000007E-2</v>
      </c>
    </row>
    <row r="10" spans="1:2">
      <c r="A10" s="41" t="s">
        <v>41</v>
      </c>
      <c r="B10" s="23">
        <v>0.08</v>
      </c>
    </row>
    <row r="11" spans="1:2">
      <c r="A11" s="41" t="s">
        <v>42</v>
      </c>
      <c r="B11" s="23">
        <v>0.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all</vt:lpstr>
      <vt:lpstr>sig_mi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</dc:creator>
  <cp:lastModifiedBy>Jake Yeung</cp:lastModifiedBy>
  <dcterms:created xsi:type="dcterms:W3CDTF">2017-04-11T10:53:01Z</dcterms:created>
  <dcterms:modified xsi:type="dcterms:W3CDTF">2017-12-19T10:15:03Z</dcterms:modified>
</cp:coreProperties>
</file>